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7" rupBuild="18625"/>
  <workbookPr defaultThemeVersion="166925"/>
  <mc:AlternateContent xmlns:mc="http://schemas.openxmlformats.org/markup-compatibility/2006">
    <mc:Choice Requires="x15">
      <x15ac:absPath xmlns:x15ac="http://schemas.microsoft.com/office/spreadsheetml/2010/11/ac" url="C:\Users\shuyu.liu\Syncplicity\ShuyuFiles\MappingPopulations\Wsm2Paper_CT111YldQTLBySilvano\CT111YieldComponentPaper\CT111YieldPaperFinalMar2017_SA_SL\CT111QTLSep2017\"/>
    </mc:Choice>
  </mc:AlternateContent>
  <bookViews>
    <workbookView xWindow="0" yWindow="0" windowWidth="18720" windowHeight="4000" xr2:uid="{CCA7062E-7529-4B2B-A2B6-11417C5715EE}"/>
  </bookViews>
  <sheets>
    <sheet name="Sheet1" sheetId="1" r:id="rId1"/>
  </sheet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7" uniqueCount="358">
  <si>
    <t>S8 Table. SNPs from the four consistent unique QTL, their consensus genetic and physical maps, as well as comparative analyses and predicted gene functions.</t>
  </si>
  <si>
    <t>QTL ID</t>
  </si>
  <si>
    <t>Chromosome</t>
  </si>
  <si>
    <t>position</t>
  </si>
  <si>
    <t>Index on iSelect 90K SNP bead chip</t>
  </si>
  <si>
    <t>Peak SNPs</t>
  </si>
  <si>
    <t>SNPName</t>
  </si>
  <si>
    <r>
      <t>T3, 2014 IWGSC physical, JBrowse of BLAST match IWGSC Nov 2014</t>
    </r>
    <r>
      <rPr>
        <b/>
        <vertAlign val="superscript"/>
        <sz val="8"/>
        <rFont val="Times New Roman"/>
        <family val="1"/>
      </rPr>
      <t>a</t>
    </r>
  </si>
  <si>
    <r>
      <t>CSS_Contig</t>
    </r>
    <r>
      <rPr>
        <b/>
        <vertAlign val="superscript"/>
        <sz val="8"/>
        <rFont val="Times New Roman"/>
        <family val="1"/>
      </rPr>
      <t>b</t>
    </r>
  </si>
  <si>
    <t>CSS_Chromosome</t>
  </si>
  <si>
    <t>CSS_cM</t>
  </si>
  <si>
    <r>
      <t>W7984_Contig</t>
    </r>
    <r>
      <rPr>
        <b/>
        <vertAlign val="superscript"/>
        <sz val="8"/>
        <rFont val="Times New Roman"/>
        <family val="1"/>
      </rPr>
      <t>c</t>
    </r>
  </si>
  <si>
    <t>W7984_Chromosome</t>
  </si>
  <si>
    <t>W7984_cM</t>
  </si>
  <si>
    <r>
      <t>PseudoM</t>
    </r>
    <r>
      <rPr>
        <b/>
        <vertAlign val="superscript"/>
        <sz val="8"/>
        <rFont val="Times New Roman"/>
        <family val="1"/>
      </rPr>
      <t>d</t>
    </r>
  </si>
  <si>
    <t>PseudoM_physicalPosition</t>
  </si>
  <si>
    <r>
      <t>Top BLAST Hit of protein sequence of Brachypodium</t>
    </r>
    <r>
      <rPr>
        <b/>
        <vertAlign val="superscript"/>
        <sz val="8"/>
        <rFont val="Times New Roman"/>
        <family val="1"/>
      </rPr>
      <t>e</t>
    </r>
  </si>
  <si>
    <r>
      <t>Top BLAST Hit of protein sequence of rice</t>
    </r>
    <r>
      <rPr>
        <b/>
        <vertAlign val="superscript"/>
        <sz val="8"/>
        <rFont val="Times New Roman"/>
        <family val="1"/>
      </rPr>
      <t>e</t>
    </r>
  </si>
  <si>
    <r>
      <t>Top BLAST Hit of protein sequence of Sorghum</t>
    </r>
    <r>
      <rPr>
        <b/>
        <vertAlign val="superscript"/>
        <sz val="8"/>
        <rFont val="Times New Roman"/>
        <family val="1"/>
      </rPr>
      <t>e</t>
    </r>
  </si>
  <si>
    <r>
      <t>Predicted gene function</t>
    </r>
    <r>
      <rPr>
        <b/>
        <vertAlign val="superscript"/>
        <sz val="8"/>
        <rFont val="Times New Roman"/>
        <family val="1"/>
      </rPr>
      <t>f</t>
    </r>
  </si>
  <si>
    <t>2B.1</t>
  </si>
  <si>
    <t>IWB29812</t>
  </si>
  <si>
    <t>Excalibur_rep_c102244_1103</t>
  </si>
  <si>
    <t>2D:9203972..9204072, 2A:13042381..13042481</t>
  </si>
  <si>
    <t>5309087_2as</t>
  </si>
  <si>
    <t>2AS</t>
  </si>
  <si>
    <t>Scaffold840875</t>
  </si>
  <si>
    <t>2D</t>
  </si>
  <si>
    <t>chr2A</t>
  </si>
  <si>
    <t>Bradi5g02940.2</t>
  </si>
  <si>
    <t>Os04g20270.1</t>
  </si>
  <si>
    <t>Sb06g020390.1_PACid_1972893</t>
  </si>
  <si>
    <t>NAD-dependent histone deacetylase domain containing protein</t>
  </si>
  <si>
    <t>IWB43273</t>
  </si>
  <si>
    <t>Kukri_c26288_419</t>
  </si>
  <si>
    <t>2B:19738958..19739058</t>
  </si>
  <si>
    <t>5193802_2bs</t>
  </si>
  <si>
    <t>2BS</t>
  </si>
  <si>
    <t>Scaffold2728095</t>
  </si>
  <si>
    <t>2B</t>
  </si>
  <si>
    <t>chr2B</t>
  </si>
  <si>
    <t>Bradi1g16527.1</t>
  </si>
  <si>
    <t>Os07g49380.1</t>
  </si>
  <si>
    <t>Sb02g044040.1_PACid_1959985</t>
  </si>
  <si>
    <t>PWWP domain protein</t>
  </si>
  <si>
    <t>IWB72380</t>
  </si>
  <si>
    <t>Tdurum_contig54704_176</t>
  </si>
  <si>
    <t>2B:19178772..19178872</t>
  </si>
  <si>
    <t>5181528_2bs</t>
  </si>
  <si>
    <t>Scaffold1920441</t>
  </si>
  <si>
    <t>-</t>
  </si>
  <si>
    <t>IWB8143</t>
  </si>
  <si>
    <t>BS00038820_51</t>
  </si>
  <si>
    <t>5194492_2bs</t>
  </si>
  <si>
    <t>Scaffold337931</t>
  </si>
  <si>
    <t>Bradi1g16670.1</t>
  </si>
  <si>
    <t>Os07g49240.1</t>
  </si>
  <si>
    <t>Sb01g038310.1_PACid_1953729</t>
  </si>
  <si>
    <t xml:space="preserve"> Probable LRR receptor-like serine/threonine-protein kinase</t>
  </si>
  <si>
    <t>IWB30115</t>
  </si>
  <si>
    <t>Excalibur_rep_c105343_349</t>
  </si>
  <si>
    <t>5238173_2bs</t>
  </si>
  <si>
    <t>Scaffold1319366</t>
  </si>
  <si>
    <t>IWB55936</t>
  </si>
  <si>
    <t>RAC875_c26469_480</t>
  </si>
  <si>
    <t>2839107_2bs</t>
  </si>
  <si>
    <t xml:space="preserve">DNA excision repair protein ERCC-6-like </t>
  </si>
  <si>
    <t>IWB3605</t>
  </si>
  <si>
    <t>BobWhite_c47608_273</t>
  </si>
  <si>
    <t>3205989_6dl</t>
  </si>
  <si>
    <t>6DL</t>
  </si>
  <si>
    <t>Scaffold5591230</t>
  </si>
  <si>
    <t>6D</t>
  </si>
  <si>
    <t>chr6D</t>
  </si>
  <si>
    <t>Bradi1g16700.1</t>
  </si>
  <si>
    <t>IWB11952</t>
  </si>
  <si>
    <t>BS00096182_51</t>
  </si>
  <si>
    <t>2B:15246134..15246234</t>
  </si>
  <si>
    <t>5222516_2bs</t>
  </si>
  <si>
    <t>NA</t>
  </si>
  <si>
    <t>Scaffold194507</t>
  </si>
  <si>
    <t>IWB21618</t>
  </si>
  <si>
    <t>Excalibur_c10376_313</t>
  </si>
  <si>
    <t>Bradi4g04220.1</t>
  </si>
  <si>
    <t>Os03g60620.1</t>
  </si>
  <si>
    <t>Sb01g039530.1_PACid_1953886</t>
  </si>
  <si>
    <t>Heat shock 70 kDa protein</t>
  </si>
  <si>
    <t>IWB25663</t>
  </si>
  <si>
    <t>Excalibur_c36070_300</t>
  </si>
  <si>
    <t>2B:18124572..18124672</t>
  </si>
  <si>
    <t>5157502_2bs</t>
  </si>
  <si>
    <t>Scaffold1253826</t>
  </si>
  <si>
    <t>IWA2572</t>
  </si>
  <si>
    <t>wsnp_Ex_c21092_30220702</t>
  </si>
  <si>
    <t>2B:20298074..20298174</t>
  </si>
  <si>
    <t>5206271_2bs</t>
  </si>
  <si>
    <t>Scaffold963514</t>
  </si>
  <si>
    <t>Bradi1g34150.1</t>
  </si>
  <si>
    <t>Os11g36960.1</t>
  </si>
  <si>
    <t>Sb05g022460.1_PACid_1970710</t>
  </si>
  <si>
    <t>Low quality protein: uncharacterized protein</t>
  </si>
  <si>
    <t>IWB46469</t>
  </si>
  <si>
    <t>Kukri_c5497_312</t>
  </si>
  <si>
    <t>5233373_2as</t>
  </si>
  <si>
    <t>Scaffold1279448</t>
  </si>
  <si>
    <t>2A</t>
  </si>
  <si>
    <t>Bradi1g16580.1</t>
  </si>
  <si>
    <t>Os07g49310.1</t>
  </si>
  <si>
    <t>Sb02g043980.1_PACid_1959978</t>
  </si>
  <si>
    <t>Omega-3 fatty acid desaturase</t>
  </si>
  <si>
    <t>IWB3178</t>
  </si>
  <si>
    <t>BobWhite_c41535_52</t>
  </si>
  <si>
    <t>2B:20298692..20298792</t>
  </si>
  <si>
    <t>Scaffold915042</t>
  </si>
  <si>
    <t>IWB314</t>
  </si>
  <si>
    <t>BobWhite_c1214_798</t>
  </si>
  <si>
    <t>2B:17845131..17845231</t>
  </si>
  <si>
    <t>2504037_2bs</t>
  </si>
  <si>
    <t>Scaffold978950</t>
  </si>
  <si>
    <t>chrUn</t>
  </si>
  <si>
    <t>Two-component response regulator-like APRR7</t>
  </si>
  <si>
    <t>5B</t>
  </si>
  <si>
    <t>IWB12087</t>
  </si>
  <si>
    <t>BS00099719_51</t>
  </si>
  <si>
    <t>10864115_5bl</t>
  </si>
  <si>
    <t>5BL</t>
  </si>
  <si>
    <t>Scaffold3647367</t>
  </si>
  <si>
    <t>chr5B</t>
  </si>
  <si>
    <t>Aspartate-semialdehyde dehydrogenase</t>
  </si>
  <si>
    <t>IWB65641</t>
  </si>
  <si>
    <t>TA003058-0693</t>
  </si>
  <si>
    <t>2899918_6bs</t>
  </si>
  <si>
    <t>6BS</t>
  </si>
  <si>
    <t>Scaffold3360079</t>
  </si>
  <si>
    <t>IWB21839</t>
  </si>
  <si>
    <t>Excalibur_c11302_186</t>
  </si>
  <si>
    <t>4A:182364923..182365023, 2B:7787975..7788075</t>
  </si>
  <si>
    <t>7064436_4al</t>
  </si>
  <si>
    <t>4AL</t>
  </si>
  <si>
    <t>Scaffold2780777</t>
  </si>
  <si>
    <t>Bradi2g17450.1</t>
  </si>
  <si>
    <t>Os11g41770.1</t>
  </si>
  <si>
    <t>Sb05g006550.1_PACid_1969654</t>
  </si>
  <si>
    <t>IWB23950</t>
  </si>
  <si>
    <t>Excalibur_c23304_385</t>
  </si>
  <si>
    <t>10918481_5bl</t>
  </si>
  <si>
    <t>Scaffold2122455</t>
  </si>
  <si>
    <t>Bradi1g13870.1</t>
  </si>
  <si>
    <t>Os03g44010.1</t>
  </si>
  <si>
    <t>Sb07g015000.1_PACid_1975725</t>
  </si>
  <si>
    <t xml:space="preserve"> Splicing regulatory glutamine/lysine-rich protein 1 isoform X1 </t>
  </si>
  <si>
    <t>IWB29442</t>
  </si>
  <si>
    <t>Excalibur_c9391_1016</t>
  </si>
  <si>
    <t>10838741_5bl</t>
  </si>
  <si>
    <t>Scaffold721506</t>
  </si>
  <si>
    <t>5D</t>
  </si>
  <si>
    <t>Bradi1g60340.1</t>
  </si>
  <si>
    <t>Os03g28300.1</t>
  </si>
  <si>
    <t>Sb02g000740.1_PACid_1955318</t>
  </si>
  <si>
    <t xml:space="preserve"> Uncharacterized protein</t>
  </si>
  <si>
    <t>IWB36002</t>
  </si>
  <si>
    <t>IACX5702</t>
  </si>
  <si>
    <t>2158416_4ds</t>
  </si>
  <si>
    <t>4DS</t>
  </si>
  <si>
    <t>Scaffold1374795</t>
  </si>
  <si>
    <t>chr4D</t>
  </si>
  <si>
    <t>Bradi1g08120.1</t>
  </si>
  <si>
    <t>Os03g55070.1</t>
  </si>
  <si>
    <t>Sb01g007580.1_PACid_1950212</t>
  </si>
  <si>
    <t xml:space="preserve"> UDP-glucose 6-dehydrogenase 1-like isoform X1 </t>
  </si>
  <si>
    <t>6A.2</t>
  </si>
  <si>
    <t>IWB8924</t>
  </si>
  <si>
    <t>BS00062781_51</t>
  </si>
  <si>
    <t>5698677_6al</t>
  </si>
  <si>
    <t>6AL</t>
  </si>
  <si>
    <t>Scaffold1512666</t>
  </si>
  <si>
    <t>chr6A</t>
  </si>
  <si>
    <t>IWB43368</t>
  </si>
  <si>
    <t>Kukri_c2700_1757</t>
  </si>
  <si>
    <t>44136_6dl</t>
  </si>
  <si>
    <t>Scaffold110775</t>
  </si>
  <si>
    <t>6A</t>
  </si>
  <si>
    <t>Bradi3g59627.1</t>
  </si>
  <si>
    <t>Os02g50799.1</t>
  </si>
  <si>
    <t>Sb04g028320.1_PACid_1967545</t>
  </si>
  <si>
    <t>Nucleoprotein TPR</t>
  </si>
  <si>
    <t>IWB67907</t>
  </si>
  <si>
    <t>Tdurum_contig13240_523</t>
  </si>
  <si>
    <t>5816541_6al</t>
  </si>
  <si>
    <t>Bradi3g59640.1</t>
  </si>
  <si>
    <t>Os02g50780.1</t>
  </si>
  <si>
    <t>Sb04g028330.1_PACid_1967546</t>
  </si>
  <si>
    <t>ER degradation-enhancing alpha-mannosidase-like protein 1-like</t>
  </si>
  <si>
    <t>IWB21913</t>
  </si>
  <si>
    <t>Excalibur_c11578_324</t>
  </si>
  <si>
    <t>5765967_6al</t>
  </si>
  <si>
    <t>Scaffold700494</t>
  </si>
  <si>
    <t>Bradi3g59542.2</t>
  </si>
  <si>
    <t>Os02g50880.1</t>
  </si>
  <si>
    <t>Sb04g028270.1_PACid_1967540</t>
  </si>
  <si>
    <t xml:space="preserve">Hypothetical protein OsJ_18561 </t>
  </si>
  <si>
    <t>IWB33751</t>
  </si>
  <si>
    <t>GENE-4052_338</t>
  </si>
  <si>
    <t>5754549_6al</t>
  </si>
  <si>
    <t>Scaffold4789542</t>
  </si>
  <si>
    <t>IWA5074</t>
  </si>
  <si>
    <t>wsnp_Ex_rep_c102807_87894833</t>
  </si>
  <si>
    <t>6A:183825641..183825741</t>
  </si>
  <si>
    <t>5772379_6al</t>
  </si>
  <si>
    <t>Scaffold1339797</t>
  </si>
  <si>
    <t>Bradi3g59790.1</t>
  </si>
  <si>
    <t>Os02g50560.1</t>
  </si>
  <si>
    <t>Sb04g028500.1_PACid_1967568</t>
  </si>
  <si>
    <t>RNA helicase</t>
  </si>
  <si>
    <t>IWB10758</t>
  </si>
  <si>
    <t>BS00074752_51</t>
  </si>
  <si>
    <t>5781465_6al</t>
  </si>
  <si>
    <t>Scaffold1043436</t>
  </si>
  <si>
    <t>IWB33872</t>
  </si>
  <si>
    <t>GENE-4249_885</t>
  </si>
  <si>
    <t>227297_6bl</t>
  </si>
  <si>
    <t>6BL</t>
  </si>
  <si>
    <t>Scaffold713060</t>
  </si>
  <si>
    <t>6B</t>
  </si>
  <si>
    <t>chr6B</t>
  </si>
  <si>
    <t>IWB45914</t>
  </si>
  <si>
    <t>Kukri_c48878_235</t>
  </si>
  <si>
    <t>UNK:1167533526..1167533626</t>
  </si>
  <si>
    <t>4489105_7al</t>
  </si>
  <si>
    <t>7AL</t>
  </si>
  <si>
    <t>Scaffold1182494</t>
  </si>
  <si>
    <t>5A</t>
  </si>
  <si>
    <t>IWB8277</t>
  </si>
  <si>
    <t>BS00041481_51</t>
  </si>
  <si>
    <t>4375098_6as</t>
  </si>
  <si>
    <t>6AS</t>
  </si>
  <si>
    <t>Scaffold4242760</t>
  </si>
  <si>
    <t>Bradi3g06750.1</t>
  </si>
  <si>
    <t>Os02g09940.1</t>
  </si>
  <si>
    <t>Sb10g024630.1_PACid_1984393</t>
  </si>
  <si>
    <t xml:space="preserve">Alkyl hydroperoxide reductase </t>
  </si>
  <si>
    <t>IWB7004</t>
  </si>
  <si>
    <t>BS00022281_51</t>
  </si>
  <si>
    <t>UNK:896207511..896207611</t>
  </si>
  <si>
    <t>3469518_1bs</t>
  </si>
  <si>
    <t>1BS</t>
  </si>
  <si>
    <t>Scaffold3774080</t>
  </si>
  <si>
    <t>1B</t>
  </si>
  <si>
    <t>chr1B</t>
  </si>
  <si>
    <t>IWB65759</t>
  </si>
  <si>
    <t>TA003942-0147</t>
  </si>
  <si>
    <t>2082656_6ds</t>
  </si>
  <si>
    <t>6DS</t>
  </si>
  <si>
    <t>Scaffold2649375</t>
  </si>
  <si>
    <t>Tetratricopeptide repeat protein</t>
  </si>
  <si>
    <t>IWB1295</t>
  </si>
  <si>
    <t>BobWhite_c19647_159</t>
  </si>
  <si>
    <t>1346608_6as</t>
  </si>
  <si>
    <t>Scaffold1137480</t>
  </si>
  <si>
    <t>7A</t>
  </si>
  <si>
    <t>IWB26244</t>
  </si>
  <si>
    <t>Excalibur_c4152_1031</t>
  </si>
  <si>
    <t>4341716_6as</t>
  </si>
  <si>
    <t>Scaffold1422447</t>
  </si>
  <si>
    <t>Bradi3g04920.1</t>
  </si>
  <si>
    <t>Os02g06910.1</t>
  </si>
  <si>
    <t>Sb04g004430.1_PACid_1965414</t>
  </si>
  <si>
    <t>Auxin response factor 17 isoform X2</t>
  </si>
  <si>
    <t>IWB69955</t>
  </si>
  <si>
    <t>Tdurum_contig30082_197</t>
  </si>
  <si>
    <t>4384980_6as</t>
  </si>
  <si>
    <t>Scaffold612498</t>
  </si>
  <si>
    <t>7A.1</t>
  </si>
  <si>
    <t>IWB27946</t>
  </si>
  <si>
    <t>Excalibur_c60238_183</t>
  </si>
  <si>
    <t>4220470_7al</t>
  </si>
  <si>
    <t>Scaffold426265</t>
  </si>
  <si>
    <t>chr7A</t>
  </si>
  <si>
    <t>IWB27947</t>
  </si>
  <si>
    <t>Excalibur_c60238_251</t>
  </si>
  <si>
    <t>IWB50777</t>
  </si>
  <si>
    <t>Ra_c105310_668</t>
  </si>
  <si>
    <t>4372558_7al</t>
  </si>
  <si>
    <t>Scaffold190665</t>
  </si>
  <si>
    <t>Bradi1g31650.1</t>
  </si>
  <si>
    <t>Os06g45080.1</t>
  </si>
  <si>
    <t>Sb10g026410.1_PACid_1984603</t>
  </si>
  <si>
    <t>TBC1 domain family member 5-like</t>
  </si>
  <si>
    <t>IWB39743</t>
  </si>
  <si>
    <t>Ku_c62742_888</t>
  </si>
  <si>
    <t>4443698_7al</t>
  </si>
  <si>
    <t>Scaffold686317</t>
  </si>
  <si>
    <t>Bradi3g23066.1</t>
  </si>
  <si>
    <t>Os10g14920.1</t>
  </si>
  <si>
    <t>Sb0012s002110.1_PACid_1949091</t>
  </si>
  <si>
    <t>Nodulin-like protein</t>
  </si>
  <si>
    <t>IWA7406</t>
  </si>
  <si>
    <t>wsnp_Ku_rep_c103889_90513052</t>
  </si>
  <si>
    <t>7A:163231067..163231167</t>
  </si>
  <si>
    <t xml:space="preserve">TBC1 domain family member 5-like </t>
  </si>
  <si>
    <t>IWA4621</t>
  </si>
  <si>
    <t>wsnp_Ex_c7071_12171619</t>
  </si>
  <si>
    <t>7A:163952408..163952508</t>
  </si>
  <si>
    <t>4554291_7al</t>
  </si>
  <si>
    <t>Scaffold5083790</t>
  </si>
  <si>
    <t>7B</t>
  </si>
  <si>
    <t>Bradi1g31600.1</t>
  </si>
  <si>
    <t>Os06g45020.1</t>
  </si>
  <si>
    <t>Sb10g026340.1_PACid_1984594</t>
  </si>
  <si>
    <t>Protein STRUBBELIG-RECEPTOR FAMILY 5</t>
  </si>
  <si>
    <t>IWB36680</t>
  </si>
  <si>
    <t>Jagger_c6297_88</t>
  </si>
  <si>
    <t>4465377_7al</t>
  </si>
  <si>
    <t>Scaffold484555</t>
  </si>
  <si>
    <t>chr7B</t>
  </si>
  <si>
    <t>Bradi1g31570.2</t>
  </si>
  <si>
    <t>Os06g45000.1</t>
  </si>
  <si>
    <t>Sb10g026330.1_PACid_1984592</t>
  </si>
  <si>
    <t xml:space="preserve">Ubiquitin-conjugating enzyme E2 S </t>
  </si>
  <si>
    <t>IWB41660</t>
  </si>
  <si>
    <t>Kukri_c16852_314</t>
  </si>
  <si>
    <t>4368641_7al</t>
  </si>
  <si>
    <t>Scaffold821118</t>
  </si>
  <si>
    <t>Bradi3g05520.2</t>
  </si>
  <si>
    <t>Os02g07790.1</t>
  </si>
  <si>
    <t>Sb04g004950.1_PACid_1965477</t>
  </si>
  <si>
    <t>IWA4196</t>
  </si>
  <si>
    <t>wsnp_Ex_c53843_56941644</t>
  </si>
  <si>
    <t>7B:49236257..49236357</t>
  </si>
  <si>
    <t>3934442_1al</t>
  </si>
  <si>
    <t>1AL</t>
  </si>
  <si>
    <t>Scaffold2331294</t>
  </si>
  <si>
    <t>4A</t>
  </si>
  <si>
    <t>chr4A</t>
  </si>
  <si>
    <t>Bradi2g07297.2</t>
  </si>
  <si>
    <t>Os10g17510.1</t>
  </si>
  <si>
    <t>Sb04g038210.1_PACid_1968732</t>
  </si>
  <si>
    <t>IWB7632</t>
  </si>
  <si>
    <t>BS00026622_51</t>
  </si>
  <si>
    <t>4508970_7al</t>
  </si>
  <si>
    <t>Scaffold950833</t>
  </si>
  <si>
    <t>IWB6693</t>
  </si>
  <si>
    <t>BS00021657_51</t>
  </si>
  <si>
    <t>4442603_7al</t>
  </si>
  <si>
    <t>Scaffold2783</t>
  </si>
  <si>
    <t>IWB59985</t>
  </si>
  <si>
    <t>RAC875_c65908_1080</t>
  </si>
  <si>
    <t>4502373_7al</t>
  </si>
  <si>
    <t>Bradi1g16140.1</t>
  </si>
  <si>
    <t>Os03g31400.1</t>
  </si>
  <si>
    <t>Sb01g032170.1_PACid_1952965</t>
  </si>
  <si>
    <t xml:space="preserve">Ubiquitin conjugation factor E4 B </t>
  </si>
  <si>
    <r>
      <rPr>
        <vertAlign val="superscript"/>
        <sz val="8"/>
        <rFont val="Times New Roman"/>
        <family val="1"/>
      </rPr>
      <t>a</t>
    </r>
    <r>
      <rPr>
        <sz val="8"/>
        <rFont val="Times New Roman"/>
        <family val="1"/>
      </rPr>
      <t xml:space="preserve"> The physical map location of the SNP sequence in Chinese spring reference genome searched in T3, https://t3sandbox.org/t3/sandbox/wheat/</t>
    </r>
  </si>
  <si>
    <r>
      <rPr>
        <vertAlign val="superscript"/>
        <sz val="8"/>
        <rFont val="Times New Roman"/>
        <family val="1"/>
      </rPr>
      <t>b</t>
    </r>
    <r>
      <rPr>
        <sz val="8"/>
        <rFont val="Times New Roman"/>
        <family val="1"/>
      </rPr>
      <t xml:space="preserve"> The contig from Chinese spring reference genome based on linked SNP sequences </t>
    </r>
  </si>
  <si>
    <r>
      <rPr>
        <vertAlign val="superscript"/>
        <sz val="8"/>
        <rFont val="Times New Roman"/>
        <family val="1"/>
      </rPr>
      <t xml:space="preserve">c </t>
    </r>
    <r>
      <rPr>
        <sz val="8"/>
        <rFont val="Times New Roman"/>
        <family val="1"/>
      </rPr>
      <t>The scaffold for W7984 reference genome based on linked SNP sequences</t>
    </r>
  </si>
  <si>
    <r>
      <rPr>
        <vertAlign val="superscript"/>
        <sz val="8"/>
        <rFont val="Times New Roman"/>
        <family val="1"/>
      </rPr>
      <t>d</t>
    </r>
    <r>
      <rPr>
        <sz val="8"/>
        <rFont val="Times New Roman"/>
        <family val="1"/>
      </rPr>
      <t xml:space="preserve"> The physical positions of linked SNP sequences located on pseudomolecule IWGSC RefSeqv1.0 (https://wheat-urgi.versailles.inra.fr/Seq-Repository/Assemblies</t>
    </r>
  </si>
  <si>
    <r>
      <rPr>
        <vertAlign val="superscript"/>
        <sz val="8"/>
        <rFont val="Times New Roman"/>
        <family val="1"/>
      </rPr>
      <t>e</t>
    </r>
    <r>
      <rPr>
        <sz val="8"/>
        <rFont val="Times New Roman"/>
        <family val="1"/>
      </rPr>
      <t xml:space="preserve"> Top BLAST Hit of protein sequence of Brachypodium, rice and sorghum based on the linked SNP sequences were summarized from Wang et al. (2014)</t>
    </r>
  </si>
  <si>
    <r>
      <rPr>
        <vertAlign val="superscript"/>
        <sz val="8"/>
        <rFont val="Times New Roman"/>
        <family val="1"/>
      </rPr>
      <t xml:space="preserve">f </t>
    </r>
    <r>
      <rPr>
        <sz val="8"/>
        <rFont val="Times New Roman"/>
        <family val="1"/>
      </rPr>
      <t>Predicted gene function for the top BLAST Hit of protein sequence of Brachypodium, rice and sorghum based on the linked SNP sequences summrized by Shi chen Wang from Bioinformatic and Genomic Service Center, Texas A&amp;M AgriLife Research, College St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u/>
      <sz val="11"/>
      <color theme="10"/>
      <name val="Calibri"/>
      <family val="2"/>
      <scheme val="minor"/>
    </font>
    <font>
      <sz val="8"/>
      <name val="Times New Roman"/>
      <family val="1"/>
    </font>
    <font>
      <b/>
      <sz val="8"/>
      <name val="Times New Roman"/>
      <family val="1"/>
    </font>
    <font>
      <b/>
      <vertAlign val="superscript"/>
      <sz val="8"/>
      <name val="Times New Roman"/>
      <family val="1"/>
    </font>
    <font>
      <u/>
      <sz val="8"/>
      <name val="Times New Roman"/>
      <family val="1"/>
    </font>
    <font>
      <sz val="8"/>
      <color theme="1"/>
      <name val="Times New Roman"/>
      <family val="1"/>
    </font>
    <font>
      <vertAlign val="superscript"/>
      <sz val="8"/>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2">
    <xf numFmtId="0" fontId="0" fillId="0" borderId="0"/>
    <xf numFmtId="0" fontId="1" fillId="0" borderId="0" applyNumberFormat="0" applyFill="0" applyBorder="0" applyAlignment="0" applyProtection="0"/>
  </cellStyleXfs>
  <cellXfs count="20">
    <xf numFmtId="0" fontId="0" fillId="0" borderId="0" xfId="0"/>
    <xf numFmtId="0" fontId="2" fillId="0" borderId="0" xfId="0" applyFont="1" applyFill="1" applyAlignment="1"/>
    <xf numFmtId="0" fontId="2" fillId="0" borderId="0" xfId="0" applyFont="1" applyFill="1" applyAlignment="1">
      <alignment horizontal="center"/>
    </xf>
    <xf numFmtId="0" fontId="3" fillId="0" borderId="1" xfId="0" applyFont="1" applyFill="1" applyBorder="1" applyAlignment="1">
      <alignment wrapText="1"/>
    </xf>
    <xf numFmtId="0" fontId="3" fillId="0" borderId="1" xfId="0" applyFont="1" applyFill="1" applyBorder="1" applyAlignment="1">
      <alignment horizontal="center" wrapText="1"/>
    </xf>
    <xf numFmtId="0" fontId="3" fillId="0" borderId="0" xfId="0" applyFont="1" applyFill="1" applyAlignment="1">
      <alignment wrapText="1"/>
    </xf>
    <xf numFmtId="0" fontId="2" fillId="0" borderId="2" xfId="0" applyFont="1" applyFill="1" applyBorder="1" applyAlignment="1"/>
    <xf numFmtId="0" fontId="2" fillId="0" borderId="2" xfId="0" applyFont="1" applyFill="1" applyBorder="1" applyAlignment="1">
      <alignment horizontal="center"/>
    </xf>
    <xf numFmtId="0" fontId="2" fillId="0" borderId="2" xfId="0" applyFont="1" applyFill="1" applyBorder="1" applyAlignment="1">
      <alignment wrapText="1"/>
    </xf>
    <xf numFmtId="0" fontId="5" fillId="0" borderId="2" xfId="1" applyFont="1" applyFill="1" applyBorder="1" applyAlignment="1"/>
    <xf numFmtId="0" fontId="6" fillId="0" borderId="2" xfId="0" applyFont="1" applyBorder="1" applyAlignment="1"/>
    <xf numFmtId="0" fontId="2" fillId="0" borderId="0" xfId="0" applyFont="1" applyFill="1" applyBorder="1" applyAlignment="1"/>
    <xf numFmtId="0" fontId="2" fillId="0" borderId="0" xfId="0" applyFont="1" applyFill="1" applyBorder="1" applyAlignment="1">
      <alignment horizontal="center"/>
    </xf>
    <xf numFmtId="0" fontId="2" fillId="0" borderId="0" xfId="0" applyFont="1" applyFill="1" applyBorder="1" applyAlignment="1">
      <alignment wrapText="1"/>
    </xf>
    <xf numFmtId="0" fontId="5" fillId="0" borderId="0" xfId="1" applyFont="1" applyFill="1" applyBorder="1" applyAlignment="1"/>
    <xf numFmtId="0" fontId="6" fillId="0" borderId="0" xfId="0" applyFont="1" applyBorder="1" applyAlignment="1"/>
    <xf numFmtId="0" fontId="5" fillId="0" borderId="0" xfId="1" applyFont="1" applyFill="1" applyBorder="1" applyAlignment="1">
      <alignment wrapText="1"/>
    </xf>
    <xf numFmtId="0" fontId="2" fillId="0" borderId="3" xfId="0" applyFont="1" applyFill="1" applyBorder="1" applyAlignment="1"/>
    <xf numFmtId="0" fontId="2" fillId="0" borderId="3" xfId="0" applyFont="1" applyFill="1" applyBorder="1" applyAlignment="1">
      <alignment horizontal="center"/>
    </xf>
    <xf numFmtId="0" fontId="6" fillId="0" borderId="3" xfId="0" applyFont="1" applyBorder="1" applyAlignment="1"/>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triticeaetoolbox.org/jbrowse/?data=wheat&amp;loc=2B:17845131..17845231" TargetMode="External"/><Relationship Id="rId13" Type="http://schemas.openxmlformats.org/officeDocument/2006/relationships/hyperlink" Target="http://triticeaetoolbox.org/jbrowse/?data=wheat&amp;loc=UNK:896207511..896207611" TargetMode="External"/><Relationship Id="rId3" Type="http://schemas.openxmlformats.org/officeDocument/2006/relationships/hyperlink" Target="https://triticeaetoolbox.org/jbrowse/?data=wheat&amp;loc=2B:19738958..19739058" TargetMode="External"/><Relationship Id="rId7" Type="http://schemas.openxmlformats.org/officeDocument/2006/relationships/hyperlink" Target="https://triticeaetoolbox.org/jbrowse/?data=wheat&amp;loc=2B:20298692..20298792" TargetMode="External"/><Relationship Id="rId12" Type="http://schemas.openxmlformats.org/officeDocument/2006/relationships/hyperlink" Target="http://triticeaetoolbox.org/jbrowse/?data=wheat&amp;loc=UNK:1167533526..1167533626" TargetMode="External"/><Relationship Id="rId2" Type="http://schemas.openxmlformats.org/officeDocument/2006/relationships/hyperlink" Target="https://triticeaetoolbox.org/jbrowse/?data=wheat&amp;loc=2B:19738958..19739058" TargetMode="External"/><Relationship Id="rId16" Type="http://schemas.openxmlformats.org/officeDocument/2006/relationships/hyperlink" Target="http://triticeaetoolbox.org/jbrowse/?data=wheat&amp;loc=7B:49236257..49236357" TargetMode="External"/><Relationship Id="rId1" Type="http://schemas.openxmlformats.org/officeDocument/2006/relationships/hyperlink" Target="https://triticeaetoolbox.org/jbrowse/?data=wheat&amp;loc=2B:18124572..18124672" TargetMode="External"/><Relationship Id="rId6" Type="http://schemas.openxmlformats.org/officeDocument/2006/relationships/hyperlink" Target="https://triticeaetoolbox.org/jbrowse/?data=wheat&amp;loc=2B:20298074..20298174" TargetMode="External"/><Relationship Id="rId11" Type="http://schemas.openxmlformats.org/officeDocument/2006/relationships/hyperlink" Target="http://triticeaetoolbox.org/jbrowse/?data=wheat&amp;loc=6A:183825641..183825741" TargetMode="External"/><Relationship Id="rId5" Type="http://schemas.openxmlformats.org/officeDocument/2006/relationships/hyperlink" Target="https://triticeaetoolbox.org/jbrowse/?data=wheat&amp;loc=2B:15246134..15246234" TargetMode="External"/><Relationship Id="rId15" Type="http://schemas.openxmlformats.org/officeDocument/2006/relationships/hyperlink" Target="http://triticeaetoolbox.org/jbrowse/?data=wheat&amp;loc=7A:163952408..163952508" TargetMode="External"/><Relationship Id="rId10" Type="http://schemas.openxmlformats.org/officeDocument/2006/relationships/hyperlink" Target="http://triticeaetoolbox.org/jbrowse/?data=wheat&amp;loc=4A:182364923..182365023" TargetMode="External"/><Relationship Id="rId4" Type="http://schemas.openxmlformats.org/officeDocument/2006/relationships/hyperlink" Target="https://triticeaetoolbox.org/jbrowse/?data=wheat&amp;loc=2B:19178772..19178872" TargetMode="External"/><Relationship Id="rId9" Type="http://schemas.openxmlformats.org/officeDocument/2006/relationships/hyperlink" Target="http://triticeaetoolbox.org/jbrowse/?data=wheat&amp;loc=2D:9203972..9204072" TargetMode="External"/><Relationship Id="rId14" Type="http://schemas.openxmlformats.org/officeDocument/2006/relationships/hyperlink" Target="http://triticeaetoolbox.org/jbrowse/?data=wheat&amp;loc=7A:163231067..1632311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9B267D-4FD8-4C6B-AC9F-E67EF04299D2}">
  <dimension ref="A1:S56"/>
  <sheetViews>
    <sheetView tabSelected="1" workbookViewId="0">
      <selection sqref="A1:XFD1048576"/>
    </sheetView>
  </sheetViews>
  <sheetFormatPr defaultColWidth="8.7265625" defaultRowHeight="10.5" x14ac:dyDescent="0.25"/>
  <cols>
    <col min="1" max="3" width="8.7265625" style="1"/>
    <col min="4" max="4" width="23.81640625" style="2" customWidth="1"/>
    <col min="5" max="5" width="16.26953125" style="1" customWidth="1"/>
    <col min="6" max="6" width="30.453125" style="1" customWidth="1"/>
    <col min="7" max="7" width="48.453125" style="1" customWidth="1"/>
    <col min="8" max="8" width="13.81640625" style="1" customWidth="1"/>
    <col min="9" max="9" width="13.453125" style="1" customWidth="1"/>
    <col min="10" max="10" width="8.7265625" style="1"/>
    <col min="11" max="11" width="17.26953125" style="1" customWidth="1"/>
    <col min="12" max="12" width="8.7265625" style="1"/>
    <col min="13" max="13" width="9.81640625" style="1" customWidth="1"/>
    <col min="14" max="14" width="8.7265625" style="1"/>
    <col min="15" max="15" width="17.6328125" style="1" customWidth="1"/>
    <col min="16" max="16" width="18.26953125" style="1" customWidth="1"/>
    <col min="17" max="17" width="17.36328125" style="1" customWidth="1"/>
    <col min="18" max="18" width="36" style="1" customWidth="1"/>
    <col min="19" max="19" width="37.81640625" style="1" customWidth="1"/>
    <col min="20" max="16384" width="8.7265625" style="1"/>
  </cols>
  <sheetData>
    <row r="1" spans="1:19" x14ac:dyDescent="0.25">
      <c r="A1" s="1" t="s">
        <v>0</v>
      </c>
    </row>
    <row r="2" spans="1:19" s="5" customFormat="1" ht="22.75" customHeight="1" x14ac:dyDescent="0.25">
      <c r="A2" s="3" t="s">
        <v>1</v>
      </c>
      <c r="B2" s="3" t="s">
        <v>2</v>
      </c>
      <c r="C2" s="3" t="s">
        <v>3</v>
      </c>
      <c r="D2" s="4"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row>
    <row r="3" spans="1:19" x14ac:dyDescent="0.25">
      <c r="A3" s="6">
        <v>5</v>
      </c>
      <c r="B3" s="6" t="s">
        <v>20</v>
      </c>
      <c r="C3" s="6">
        <v>163.6</v>
      </c>
      <c r="D3" s="7">
        <v>29812</v>
      </c>
      <c r="E3" s="8" t="s">
        <v>21</v>
      </c>
      <c r="F3" s="6" t="s">
        <v>22</v>
      </c>
      <c r="G3" s="9" t="s">
        <v>23</v>
      </c>
      <c r="H3" s="6" t="s">
        <v>24</v>
      </c>
      <c r="I3" s="6" t="s">
        <v>25</v>
      </c>
      <c r="J3" s="6">
        <v>33.159999999999997</v>
      </c>
      <c r="K3" s="6" t="s">
        <v>26</v>
      </c>
      <c r="L3" s="6" t="s">
        <v>27</v>
      </c>
      <c r="M3" s="6">
        <v>24.771999999999998</v>
      </c>
      <c r="N3" s="6" t="s">
        <v>28</v>
      </c>
      <c r="O3" s="6">
        <v>35492576</v>
      </c>
      <c r="P3" s="6" t="s">
        <v>29</v>
      </c>
      <c r="Q3" s="6" t="s">
        <v>30</v>
      </c>
      <c r="R3" s="6" t="s">
        <v>31</v>
      </c>
      <c r="S3" s="10" t="s">
        <v>32</v>
      </c>
    </row>
    <row r="4" spans="1:19" x14ac:dyDescent="0.25">
      <c r="A4" s="11">
        <v>5</v>
      </c>
      <c r="B4" s="11" t="s">
        <v>20</v>
      </c>
      <c r="C4" s="11">
        <v>165.5</v>
      </c>
      <c r="D4" s="12">
        <v>43273</v>
      </c>
      <c r="E4" s="13" t="s">
        <v>33</v>
      </c>
      <c r="F4" s="11" t="s">
        <v>34</v>
      </c>
      <c r="G4" s="14" t="s">
        <v>35</v>
      </c>
      <c r="H4" s="11" t="s">
        <v>36</v>
      </c>
      <c r="I4" s="11" t="s">
        <v>37</v>
      </c>
      <c r="J4" s="11">
        <v>61.37</v>
      </c>
      <c r="K4" s="11" t="s">
        <v>38</v>
      </c>
      <c r="L4" s="11" t="s">
        <v>39</v>
      </c>
      <c r="M4" s="11">
        <v>38.137500000000003</v>
      </c>
      <c r="N4" s="11" t="s">
        <v>40</v>
      </c>
      <c r="O4" s="11">
        <v>56784909</v>
      </c>
      <c r="P4" s="11" t="s">
        <v>41</v>
      </c>
      <c r="Q4" s="11" t="s">
        <v>42</v>
      </c>
      <c r="R4" s="11" t="s">
        <v>43</v>
      </c>
      <c r="S4" s="15" t="s">
        <v>44</v>
      </c>
    </row>
    <row r="5" spans="1:19" x14ac:dyDescent="0.25">
      <c r="A5" s="11">
        <v>5</v>
      </c>
      <c r="B5" s="11" t="s">
        <v>20</v>
      </c>
      <c r="C5" s="11">
        <v>165.5</v>
      </c>
      <c r="D5" s="12">
        <v>72380</v>
      </c>
      <c r="E5" s="11" t="s">
        <v>45</v>
      </c>
      <c r="F5" s="11" t="s">
        <v>46</v>
      </c>
      <c r="G5" s="14" t="s">
        <v>47</v>
      </c>
      <c r="H5" s="11" t="s">
        <v>48</v>
      </c>
      <c r="I5" s="11" t="s">
        <v>37</v>
      </c>
      <c r="J5" s="11">
        <v>61.37</v>
      </c>
      <c r="K5" s="11" t="s">
        <v>49</v>
      </c>
      <c r="L5" s="11" t="s">
        <v>39</v>
      </c>
      <c r="M5" s="11">
        <v>38.706000000000003</v>
      </c>
      <c r="N5" s="11" t="s">
        <v>40</v>
      </c>
      <c r="O5" s="11">
        <v>58325058</v>
      </c>
      <c r="P5" s="11" t="s">
        <v>50</v>
      </c>
      <c r="Q5" s="11" t="s">
        <v>50</v>
      </c>
      <c r="R5" s="11" t="s">
        <v>50</v>
      </c>
      <c r="S5" s="15" t="s">
        <v>50</v>
      </c>
    </row>
    <row r="6" spans="1:19" x14ac:dyDescent="0.25">
      <c r="A6" s="11">
        <v>5</v>
      </c>
      <c r="B6" s="11" t="s">
        <v>20</v>
      </c>
      <c r="C6" s="11">
        <v>166.7</v>
      </c>
      <c r="D6" s="12">
        <v>8143</v>
      </c>
      <c r="E6" s="13" t="s">
        <v>51</v>
      </c>
      <c r="F6" s="11" t="s">
        <v>52</v>
      </c>
      <c r="G6" s="11" t="s">
        <v>50</v>
      </c>
      <c r="H6" s="11" t="s">
        <v>53</v>
      </c>
      <c r="I6" s="11" t="s">
        <v>37</v>
      </c>
      <c r="J6" s="11">
        <v>61.37</v>
      </c>
      <c r="K6" s="11" t="s">
        <v>54</v>
      </c>
      <c r="L6" s="11" t="s">
        <v>39</v>
      </c>
      <c r="M6" s="11">
        <v>40.979500000000002</v>
      </c>
      <c r="N6" s="11" t="s">
        <v>40</v>
      </c>
      <c r="O6" s="11">
        <v>64988340</v>
      </c>
      <c r="P6" s="11" t="s">
        <v>55</v>
      </c>
      <c r="Q6" s="11" t="s">
        <v>56</v>
      </c>
      <c r="R6" s="11" t="s">
        <v>57</v>
      </c>
      <c r="S6" s="15" t="s">
        <v>58</v>
      </c>
    </row>
    <row r="7" spans="1:19" x14ac:dyDescent="0.25">
      <c r="A7" s="11">
        <v>5</v>
      </c>
      <c r="B7" s="11" t="s">
        <v>20</v>
      </c>
      <c r="C7" s="11">
        <v>167.2</v>
      </c>
      <c r="D7" s="12">
        <v>30115</v>
      </c>
      <c r="E7" s="13" t="s">
        <v>59</v>
      </c>
      <c r="F7" s="11" t="s">
        <v>60</v>
      </c>
      <c r="G7" s="11" t="s">
        <v>50</v>
      </c>
      <c r="H7" s="11" t="s">
        <v>61</v>
      </c>
      <c r="I7" s="11" t="s">
        <v>37</v>
      </c>
      <c r="J7" s="11">
        <v>61.37</v>
      </c>
      <c r="K7" s="11" t="s">
        <v>62</v>
      </c>
      <c r="L7" s="11" t="s">
        <v>39</v>
      </c>
      <c r="M7" s="11">
        <v>42.116999999999997</v>
      </c>
      <c r="N7" s="11" t="s">
        <v>40</v>
      </c>
      <c r="O7" s="11">
        <v>65114003</v>
      </c>
      <c r="P7" s="11" t="s">
        <v>50</v>
      </c>
      <c r="Q7" s="11" t="s">
        <v>50</v>
      </c>
      <c r="R7" s="11" t="s">
        <v>50</v>
      </c>
      <c r="S7" s="15" t="s">
        <v>50</v>
      </c>
    </row>
    <row r="8" spans="1:19" x14ac:dyDescent="0.25">
      <c r="A8" s="11">
        <v>5</v>
      </c>
      <c r="B8" s="11" t="s">
        <v>20</v>
      </c>
      <c r="C8" s="11">
        <v>167.3</v>
      </c>
      <c r="D8" s="12">
        <v>55936</v>
      </c>
      <c r="E8" s="11" t="s">
        <v>63</v>
      </c>
      <c r="F8" s="11" t="s">
        <v>64</v>
      </c>
      <c r="G8" s="11" t="s">
        <v>50</v>
      </c>
      <c r="H8" s="11" t="s">
        <v>65</v>
      </c>
      <c r="I8" s="11" t="s">
        <v>37</v>
      </c>
      <c r="J8" s="11">
        <v>61.37</v>
      </c>
      <c r="K8" s="11" t="s">
        <v>62</v>
      </c>
      <c r="L8" s="11" t="s">
        <v>39</v>
      </c>
      <c r="M8" s="11">
        <v>42.116999999999997</v>
      </c>
      <c r="N8" s="11" t="s">
        <v>40</v>
      </c>
      <c r="O8" s="11">
        <v>65100804</v>
      </c>
      <c r="P8" s="11" t="s">
        <v>50</v>
      </c>
      <c r="Q8" s="11" t="s">
        <v>50</v>
      </c>
      <c r="R8" s="11" t="s">
        <v>50</v>
      </c>
      <c r="S8" s="15" t="s">
        <v>66</v>
      </c>
    </row>
    <row r="9" spans="1:19" x14ac:dyDescent="0.25">
      <c r="A9" s="11">
        <v>5</v>
      </c>
      <c r="B9" s="11" t="s">
        <v>20</v>
      </c>
      <c r="C9" s="11">
        <v>167.7</v>
      </c>
      <c r="D9" s="12">
        <v>3605</v>
      </c>
      <c r="E9" s="13" t="s">
        <v>67</v>
      </c>
      <c r="F9" s="11" t="s">
        <v>68</v>
      </c>
      <c r="G9" s="11" t="s">
        <v>50</v>
      </c>
      <c r="H9" s="11" t="s">
        <v>69</v>
      </c>
      <c r="I9" s="11" t="s">
        <v>70</v>
      </c>
      <c r="J9" s="11">
        <v>159.38999999999999</v>
      </c>
      <c r="K9" s="11" t="s">
        <v>71</v>
      </c>
      <c r="L9" s="11" t="s">
        <v>72</v>
      </c>
      <c r="M9" s="11">
        <v>117.663</v>
      </c>
      <c r="N9" s="11" t="s">
        <v>73</v>
      </c>
      <c r="O9" s="11">
        <v>466944190</v>
      </c>
      <c r="P9" s="11" t="s">
        <v>74</v>
      </c>
      <c r="Q9" s="11" t="s">
        <v>50</v>
      </c>
      <c r="R9" s="11" t="s">
        <v>50</v>
      </c>
      <c r="S9" s="15" t="s">
        <v>50</v>
      </c>
    </row>
    <row r="10" spans="1:19" ht="11.15" customHeight="1" x14ac:dyDescent="0.25">
      <c r="A10" s="11">
        <v>5</v>
      </c>
      <c r="B10" s="11" t="s">
        <v>20</v>
      </c>
      <c r="C10" s="11">
        <v>168.2</v>
      </c>
      <c r="D10" s="12">
        <v>11952</v>
      </c>
      <c r="E10" s="13" t="s">
        <v>75</v>
      </c>
      <c r="F10" s="11" t="s">
        <v>76</v>
      </c>
      <c r="G10" s="16" t="s">
        <v>77</v>
      </c>
      <c r="H10" s="11" t="s">
        <v>78</v>
      </c>
      <c r="I10" s="11" t="s">
        <v>37</v>
      </c>
      <c r="J10" s="11" t="s">
        <v>79</v>
      </c>
      <c r="K10" s="11" t="s">
        <v>80</v>
      </c>
      <c r="L10" s="11" t="s">
        <v>39</v>
      </c>
      <c r="M10" s="11">
        <v>42.116999999999997</v>
      </c>
      <c r="N10" s="11" t="s">
        <v>40</v>
      </c>
      <c r="O10" s="11">
        <v>65370533</v>
      </c>
      <c r="P10" s="11" t="s">
        <v>50</v>
      </c>
      <c r="Q10" s="11" t="s">
        <v>50</v>
      </c>
      <c r="R10" s="11" t="s">
        <v>50</v>
      </c>
      <c r="S10" s="15" t="s">
        <v>50</v>
      </c>
    </row>
    <row r="11" spans="1:19" x14ac:dyDescent="0.25">
      <c r="A11" s="11">
        <v>5</v>
      </c>
      <c r="B11" s="11" t="s">
        <v>20</v>
      </c>
      <c r="C11" s="11">
        <v>169.8</v>
      </c>
      <c r="D11" s="12">
        <v>21618</v>
      </c>
      <c r="E11" s="11" t="s">
        <v>81</v>
      </c>
      <c r="F11" s="11" t="s">
        <v>82</v>
      </c>
      <c r="G11" s="11" t="s">
        <v>50</v>
      </c>
      <c r="H11" s="11" t="s">
        <v>65</v>
      </c>
      <c r="I11" s="11" t="s">
        <v>37</v>
      </c>
      <c r="J11" s="11">
        <v>61.37</v>
      </c>
      <c r="K11" s="11" t="s">
        <v>62</v>
      </c>
      <c r="L11" s="11" t="s">
        <v>39</v>
      </c>
      <c r="M11" s="11">
        <v>42.116999999999997</v>
      </c>
      <c r="N11" s="11" t="s">
        <v>40</v>
      </c>
      <c r="O11" s="11">
        <v>65104221</v>
      </c>
      <c r="P11" s="11" t="s">
        <v>83</v>
      </c>
      <c r="Q11" s="11" t="s">
        <v>84</v>
      </c>
      <c r="R11" s="11" t="s">
        <v>85</v>
      </c>
      <c r="S11" s="15" t="s">
        <v>86</v>
      </c>
    </row>
    <row r="12" spans="1:19" x14ac:dyDescent="0.25">
      <c r="A12" s="11">
        <v>5</v>
      </c>
      <c r="B12" s="11" t="s">
        <v>20</v>
      </c>
      <c r="C12" s="11">
        <v>170.8</v>
      </c>
      <c r="D12" s="12">
        <v>25663</v>
      </c>
      <c r="E12" s="11" t="s">
        <v>87</v>
      </c>
      <c r="F12" s="11" t="s">
        <v>88</v>
      </c>
      <c r="G12" s="16" t="s">
        <v>89</v>
      </c>
      <c r="H12" s="11" t="s">
        <v>90</v>
      </c>
      <c r="I12" s="11" t="s">
        <v>37</v>
      </c>
      <c r="J12" s="11">
        <v>61.37</v>
      </c>
      <c r="K12" s="11" t="s">
        <v>91</v>
      </c>
      <c r="L12" s="11" t="s">
        <v>39</v>
      </c>
      <c r="M12" s="11">
        <v>42.116999999999997</v>
      </c>
      <c r="N12" s="11" t="s">
        <v>40</v>
      </c>
      <c r="O12" s="11">
        <v>65466319</v>
      </c>
      <c r="P12" s="11" t="s">
        <v>50</v>
      </c>
      <c r="Q12" s="11" t="s">
        <v>50</v>
      </c>
      <c r="R12" s="11" t="s">
        <v>50</v>
      </c>
      <c r="S12" s="15" t="s">
        <v>50</v>
      </c>
    </row>
    <row r="13" spans="1:19" x14ac:dyDescent="0.25">
      <c r="A13" s="11">
        <v>5</v>
      </c>
      <c r="B13" s="11" t="s">
        <v>20</v>
      </c>
      <c r="C13" s="11">
        <v>172.6</v>
      </c>
      <c r="D13" s="12">
        <v>77148</v>
      </c>
      <c r="E13" s="11" t="s">
        <v>92</v>
      </c>
      <c r="F13" s="11" t="s">
        <v>93</v>
      </c>
      <c r="G13" s="14" t="s">
        <v>94</v>
      </c>
      <c r="H13" s="11" t="s">
        <v>95</v>
      </c>
      <c r="I13" s="11" t="s">
        <v>37</v>
      </c>
      <c r="J13" s="11">
        <v>61.37</v>
      </c>
      <c r="K13" s="11" t="s">
        <v>96</v>
      </c>
      <c r="L13" s="11" t="s">
        <v>39</v>
      </c>
      <c r="M13" s="11">
        <v>38.706000000000003</v>
      </c>
      <c r="N13" s="11" t="s">
        <v>40</v>
      </c>
      <c r="O13" s="11">
        <v>58978926</v>
      </c>
      <c r="P13" s="11" t="s">
        <v>97</v>
      </c>
      <c r="Q13" s="11" t="s">
        <v>98</v>
      </c>
      <c r="R13" s="11" t="s">
        <v>99</v>
      </c>
      <c r="S13" s="15" t="s">
        <v>100</v>
      </c>
    </row>
    <row r="14" spans="1:19" x14ac:dyDescent="0.25">
      <c r="A14" s="11">
        <v>5</v>
      </c>
      <c r="B14" s="11" t="s">
        <v>20</v>
      </c>
      <c r="C14" s="11">
        <v>172.9</v>
      </c>
      <c r="D14" s="12">
        <v>46469</v>
      </c>
      <c r="E14" s="13" t="s">
        <v>101</v>
      </c>
      <c r="F14" s="11" t="s">
        <v>102</v>
      </c>
      <c r="G14" s="14" t="s">
        <v>35</v>
      </c>
      <c r="H14" s="11" t="s">
        <v>103</v>
      </c>
      <c r="I14" s="11" t="s">
        <v>25</v>
      </c>
      <c r="J14" s="11" t="s">
        <v>79</v>
      </c>
      <c r="K14" s="11" t="s">
        <v>104</v>
      </c>
      <c r="L14" s="11" t="s">
        <v>105</v>
      </c>
      <c r="M14" s="11">
        <v>34.146000000000001</v>
      </c>
      <c r="N14" s="11" t="s">
        <v>28</v>
      </c>
      <c r="O14" s="11">
        <v>38914240</v>
      </c>
      <c r="P14" s="11" t="s">
        <v>106</v>
      </c>
      <c r="Q14" s="11" t="s">
        <v>107</v>
      </c>
      <c r="R14" s="11" t="s">
        <v>108</v>
      </c>
      <c r="S14" s="15" t="s">
        <v>109</v>
      </c>
    </row>
    <row r="15" spans="1:19" x14ac:dyDescent="0.25">
      <c r="A15" s="11">
        <v>5</v>
      </c>
      <c r="B15" s="11" t="s">
        <v>20</v>
      </c>
      <c r="C15" s="11">
        <v>173.1</v>
      </c>
      <c r="D15" s="12">
        <v>3178</v>
      </c>
      <c r="E15" s="13" t="s">
        <v>110</v>
      </c>
      <c r="F15" s="11" t="s">
        <v>111</v>
      </c>
      <c r="G15" s="14" t="s">
        <v>112</v>
      </c>
      <c r="H15" s="11" t="s">
        <v>95</v>
      </c>
      <c r="I15" s="11" t="s">
        <v>37</v>
      </c>
      <c r="J15" s="11">
        <v>61.37</v>
      </c>
      <c r="K15" s="11" t="s">
        <v>113</v>
      </c>
      <c r="L15" s="11" t="s">
        <v>105</v>
      </c>
      <c r="M15" s="11">
        <v>34.146000000000001</v>
      </c>
      <c r="N15" s="11" t="s">
        <v>40</v>
      </c>
      <c r="O15" s="11">
        <v>58979494</v>
      </c>
      <c r="P15" s="11" t="s">
        <v>50</v>
      </c>
      <c r="Q15" s="11" t="s">
        <v>50</v>
      </c>
      <c r="R15" s="11" t="s">
        <v>50</v>
      </c>
      <c r="S15" s="15" t="s">
        <v>50</v>
      </c>
    </row>
    <row r="16" spans="1:19" s="11" customFormat="1" x14ac:dyDescent="0.25">
      <c r="A16" s="11">
        <v>5</v>
      </c>
      <c r="B16" s="11" t="s">
        <v>20</v>
      </c>
      <c r="C16" s="11">
        <v>175.3</v>
      </c>
      <c r="D16" s="12">
        <v>314</v>
      </c>
      <c r="E16" s="13" t="s">
        <v>114</v>
      </c>
      <c r="F16" s="11" t="s">
        <v>115</v>
      </c>
      <c r="G16" s="14" t="s">
        <v>116</v>
      </c>
      <c r="H16" s="11" t="s">
        <v>117</v>
      </c>
      <c r="I16" s="11" t="s">
        <v>37</v>
      </c>
      <c r="J16" s="11">
        <v>61.37</v>
      </c>
      <c r="K16" s="11" t="s">
        <v>118</v>
      </c>
      <c r="L16" s="11" t="s">
        <v>39</v>
      </c>
      <c r="M16" s="11">
        <v>38.706000000000003</v>
      </c>
      <c r="N16" s="11" t="s">
        <v>119</v>
      </c>
      <c r="O16" s="11">
        <v>293690474</v>
      </c>
      <c r="P16" s="11" t="s">
        <v>50</v>
      </c>
      <c r="Q16" s="11" t="s">
        <v>50</v>
      </c>
      <c r="R16" s="11" t="s">
        <v>50</v>
      </c>
      <c r="S16" s="15" t="s">
        <v>120</v>
      </c>
    </row>
    <row r="17" spans="1:19" s="11" customFormat="1" x14ac:dyDescent="0.25">
      <c r="A17" s="11">
        <v>11</v>
      </c>
      <c r="B17" s="11" t="s">
        <v>121</v>
      </c>
      <c r="C17" s="11">
        <v>211.4</v>
      </c>
      <c r="D17" s="12">
        <v>12087</v>
      </c>
      <c r="E17" s="11" t="s">
        <v>122</v>
      </c>
      <c r="F17" s="11" t="s">
        <v>123</v>
      </c>
      <c r="G17" s="11" t="s">
        <v>50</v>
      </c>
      <c r="H17" s="11" t="s">
        <v>124</v>
      </c>
      <c r="I17" s="11" t="s">
        <v>125</v>
      </c>
      <c r="J17" s="11">
        <v>112.5</v>
      </c>
      <c r="K17" s="11" t="s">
        <v>126</v>
      </c>
      <c r="L17" s="11" t="s">
        <v>121</v>
      </c>
      <c r="M17" s="11">
        <v>86.61</v>
      </c>
      <c r="N17" s="11" t="s">
        <v>127</v>
      </c>
      <c r="O17" s="11">
        <v>580103266</v>
      </c>
      <c r="P17" s="11" t="s">
        <v>50</v>
      </c>
      <c r="Q17" s="11" t="s">
        <v>50</v>
      </c>
      <c r="R17" s="11" t="s">
        <v>50</v>
      </c>
      <c r="S17" s="15" t="s">
        <v>128</v>
      </c>
    </row>
    <row r="18" spans="1:19" s="11" customFormat="1" x14ac:dyDescent="0.25">
      <c r="A18" s="11">
        <v>11</v>
      </c>
      <c r="B18" s="11" t="s">
        <v>121</v>
      </c>
      <c r="C18" s="11">
        <v>221.9</v>
      </c>
      <c r="D18" s="12">
        <v>65641</v>
      </c>
      <c r="E18" s="13" t="s">
        <v>129</v>
      </c>
      <c r="F18" s="11" t="s">
        <v>130</v>
      </c>
      <c r="G18" s="11" t="s">
        <v>50</v>
      </c>
      <c r="H18" s="11" t="s">
        <v>131</v>
      </c>
      <c r="I18" s="11" t="s">
        <v>132</v>
      </c>
      <c r="J18" s="11">
        <v>6.2299999999999898</v>
      </c>
      <c r="K18" s="11" t="s">
        <v>133</v>
      </c>
      <c r="L18" s="11" t="s">
        <v>121</v>
      </c>
      <c r="M18" s="11">
        <v>80.923000000000002</v>
      </c>
      <c r="N18" s="11" t="s">
        <v>127</v>
      </c>
      <c r="O18" s="11">
        <v>556788731</v>
      </c>
      <c r="P18" s="11" t="s">
        <v>50</v>
      </c>
      <c r="Q18" s="11" t="s">
        <v>50</v>
      </c>
      <c r="R18" s="11" t="s">
        <v>50</v>
      </c>
      <c r="S18" s="15" t="s">
        <v>50</v>
      </c>
    </row>
    <row r="19" spans="1:19" s="11" customFormat="1" x14ac:dyDescent="0.25">
      <c r="A19" s="11">
        <v>11</v>
      </c>
      <c r="B19" s="11" t="s">
        <v>121</v>
      </c>
      <c r="C19" s="11">
        <v>224.3</v>
      </c>
      <c r="D19" s="12">
        <v>21839</v>
      </c>
      <c r="E19" s="11" t="s">
        <v>134</v>
      </c>
      <c r="F19" s="11" t="s">
        <v>135</v>
      </c>
      <c r="G19" s="14" t="s">
        <v>136</v>
      </c>
      <c r="H19" s="11" t="s">
        <v>137</v>
      </c>
      <c r="I19" s="11" t="s">
        <v>138</v>
      </c>
      <c r="J19" s="11">
        <v>112.93</v>
      </c>
      <c r="K19" s="11" t="s">
        <v>139</v>
      </c>
      <c r="L19" s="11" t="s">
        <v>39</v>
      </c>
      <c r="M19" s="11">
        <v>20.477499999999999</v>
      </c>
      <c r="N19" s="11" t="s">
        <v>40</v>
      </c>
      <c r="O19" s="11">
        <v>30326003</v>
      </c>
      <c r="P19" s="11" t="s">
        <v>140</v>
      </c>
      <c r="Q19" s="11" t="s">
        <v>141</v>
      </c>
      <c r="R19" s="11" t="s">
        <v>142</v>
      </c>
      <c r="S19" s="15" t="s">
        <v>50</v>
      </c>
    </row>
    <row r="20" spans="1:19" s="11" customFormat="1" x14ac:dyDescent="0.25">
      <c r="A20" s="11">
        <v>11</v>
      </c>
      <c r="B20" s="11" t="s">
        <v>121</v>
      </c>
      <c r="C20" s="11">
        <v>229.5</v>
      </c>
      <c r="D20" s="12">
        <v>23950</v>
      </c>
      <c r="E20" s="13" t="s">
        <v>143</v>
      </c>
      <c r="F20" s="11" t="s">
        <v>144</v>
      </c>
      <c r="G20" s="11" t="s">
        <v>50</v>
      </c>
      <c r="H20" s="11" t="s">
        <v>145</v>
      </c>
      <c r="I20" s="11" t="s">
        <v>125</v>
      </c>
      <c r="J20" s="11" t="s">
        <v>79</v>
      </c>
      <c r="K20" s="11" t="s">
        <v>146</v>
      </c>
      <c r="L20" s="11" t="s">
        <v>121</v>
      </c>
      <c r="M20" s="11">
        <v>79.786000000000001</v>
      </c>
      <c r="N20" s="11" t="s">
        <v>127</v>
      </c>
      <c r="O20" s="11">
        <v>554820366</v>
      </c>
      <c r="P20" s="11" t="s">
        <v>147</v>
      </c>
      <c r="Q20" s="11" t="s">
        <v>148</v>
      </c>
      <c r="R20" s="11" t="s">
        <v>149</v>
      </c>
      <c r="S20" s="15" t="s">
        <v>150</v>
      </c>
    </row>
    <row r="21" spans="1:19" s="11" customFormat="1" x14ac:dyDescent="0.25">
      <c r="A21" s="11">
        <v>11</v>
      </c>
      <c r="B21" s="11" t="s">
        <v>121</v>
      </c>
      <c r="C21" s="11">
        <v>237.5</v>
      </c>
      <c r="D21" s="12">
        <v>29442</v>
      </c>
      <c r="E21" s="13" t="s">
        <v>151</v>
      </c>
      <c r="F21" s="11" t="s">
        <v>152</v>
      </c>
      <c r="G21" s="11" t="s">
        <v>50</v>
      </c>
      <c r="H21" s="11" t="s">
        <v>153</v>
      </c>
      <c r="I21" s="11" t="s">
        <v>125</v>
      </c>
      <c r="J21" s="11">
        <v>112.5</v>
      </c>
      <c r="K21" s="11" t="s">
        <v>154</v>
      </c>
      <c r="L21" s="11" t="s">
        <v>155</v>
      </c>
      <c r="M21" s="11">
        <v>102.46</v>
      </c>
      <c r="N21" s="11" t="s">
        <v>127</v>
      </c>
      <c r="O21" s="11">
        <v>580085162</v>
      </c>
      <c r="P21" s="11" t="s">
        <v>156</v>
      </c>
      <c r="Q21" s="11" t="s">
        <v>157</v>
      </c>
      <c r="R21" s="11" t="s">
        <v>158</v>
      </c>
      <c r="S21" s="15" t="s">
        <v>159</v>
      </c>
    </row>
    <row r="22" spans="1:19" s="11" customFormat="1" x14ac:dyDescent="0.25">
      <c r="A22" s="11">
        <v>11</v>
      </c>
      <c r="B22" s="11" t="s">
        <v>121</v>
      </c>
      <c r="C22" s="11">
        <v>244.2</v>
      </c>
      <c r="D22" s="12">
        <v>36002</v>
      </c>
      <c r="E22" s="11" t="s">
        <v>160</v>
      </c>
      <c r="F22" s="11" t="s">
        <v>161</v>
      </c>
      <c r="G22" s="11" t="s">
        <v>50</v>
      </c>
      <c r="H22" s="11" t="s">
        <v>162</v>
      </c>
      <c r="I22" s="11" t="s">
        <v>163</v>
      </c>
      <c r="J22" s="11">
        <v>0</v>
      </c>
      <c r="K22" s="11" t="s">
        <v>164</v>
      </c>
      <c r="L22" s="11" t="s">
        <v>121</v>
      </c>
      <c r="M22" s="11">
        <v>83.195999999999998</v>
      </c>
      <c r="N22" s="11" t="s">
        <v>165</v>
      </c>
      <c r="O22" s="11">
        <v>26480711</v>
      </c>
      <c r="P22" s="11" t="s">
        <v>166</v>
      </c>
      <c r="Q22" s="11" t="s">
        <v>167</v>
      </c>
      <c r="R22" s="11" t="s">
        <v>168</v>
      </c>
      <c r="S22" s="15" t="s">
        <v>169</v>
      </c>
    </row>
    <row r="23" spans="1:19" s="11" customFormat="1" x14ac:dyDescent="0.25">
      <c r="A23" s="11">
        <v>14</v>
      </c>
      <c r="B23" s="11" t="s">
        <v>170</v>
      </c>
      <c r="C23" s="11">
        <v>106.8</v>
      </c>
      <c r="D23" s="12">
        <v>8924</v>
      </c>
      <c r="E23" s="13" t="s">
        <v>171</v>
      </c>
      <c r="F23" s="11" t="s">
        <v>172</v>
      </c>
      <c r="G23" s="11" t="s">
        <v>50</v>
      </c>
      <c r="H23" s="11" t="s">
        <v>173</v>
      </c>
      <c r="I23" s="11" t="s">
        <v>174</v>
      </c>
      <c r="J23" s="11">
        <v>88.17</v>
      </c>
      <c r="K23" s="11" t="s">
        <v>175</v>
      </c>
      <c r="L23" s="11" t="s">
        <v>72</v>
      </c>
      <c r="M23" s="11">
        <v>74.126999999999995</v>
      </c>
      <c r="N23" s="11" t="s">
        <v>176</v>
      </c>
      <c r="O23" s="11">
        <v>580199544</v>
      </c>
      <c r="P23" s="11" t="s">
        <v>50</v>
      </c>
      <c r="Q23" s="11" t="s">
        <v>50</v>
      </c>
      <c r="R23" s="11" t="s">
        <v>50</v>
      </c>
      <c r="S23" s="15" t="s">
        <v>50</v>
      </c>
    </row>
    <row r="24" spans="1:19" s="11" customFormat="1" x14ac:dyDescent="0.25">
      <c r="A24" s="11">
        <v>14</v>
      </c>
      <c r="B24" s="11" t="s">
        <v>170</v>
      </c>
      <c r="C24" s="11">
        <v>112.7</v>
      </c>
      <c r="D24" s="12">
        <v>43368</v>
      </c>
      <c r="E24" s="13" t="s">
        <v>177</v>
      </c>
      <c r="F24" s="11" t="s">
        <v>178</v>
      </c>
      <c r="G24" s="11" t="s">
        <v>50</v>
      </c>
      <c r="H24" s="11" t="s">
        <v>179</v>
      </c>
      <c r="I24" s="11" t="s">
        <v>70</v>
      </c>
      <c r="J24" s="11">
        <v>85.93</v>
      </c>
      <c r="K24" s="11" t="s">
        <v>180</v>
      </c>
      <c r="L24" s="11" t="s">
        <v>181</v>
      </c>
      <c r="M24" s="11">
        <v>55.893000000000001</v>
      </c>
      <c r="N24" s="11" t="s">
        <v>176</v>
      </c>
      <c r="O24" s="11">
        <v>545809211</v>
      </c>
      <c r="P24" s="11" t="s">
        <v>182</v>
      </c>
      <c r="Q24" s="11" t="s">
        <v>183</v>
      </c>
      <c r="R24" s="11" t="s">
        <v>184</v>
      </c>
      <c r="S24" s="15" t="s">
        <v>185</v>
      </c>
    </row>
    <row r="25" spans="1:19" s="11" customFormat="1" x14ac:dyDescent="0.25">
      <c r="A25" s="11">
        <v>14</v>
      </c>
      <c r="B25" s="11" t="s">
        <v>170</v>
      </c>
      <c r="C25" s="11">
        <v>115.3</v>
      </c>
      <c r="D25" s="12">
        <v>67907</v>
      </c>
      <c r="E25" s="13" t="s">
        <v>186</v>
      </c>
      <c r="F25" s="11" t="s">
        <v>187</v>
      </c>
      <c r="G25" s="11" t="s">
        <v>50</v>
      </c>
      <c r="H25" s="11" t="s">
        <v>188</v>
      </c>
      <c r="I25" s="11" t="s">
        <v>174</v>
      </c>
      <c r="J25" s="11">
        <v>67.92</v>
      </c>
      <c r="K25" s="11" t="s">
        <v>180</v>
      </c>
      <c r="L25" s="11" t="s">
        <v>181</v>
      </c>
      <c r="M25" s="11">
        <v>55.893000000000001</v>
      </c>
      <c r="N25" s="11" t="s">
        <v>176</v>
      </c>
      <c r="O25" s="11">
        <v>545832481</v>
      </c>
      <c r="P25" s="11" t="s">
        <v>189</v>
      </c>
      <c r="Q25" s="11" t="s">
        <v>190</v>
      </c>
      <c r="R25" s="11" t="s">
        <v>191</v>
      </c>
      <c r="S25" s="15" t="s">
        <v>192</v>
      </c>
    </row>
    <row r="26" spans="1:19" s="11" customFormat="1" x14ac:dyDescent="0.25">
      <c r="A26" s="11">
        <v>14</v>
      </c>
      <c r="B26" s="11" t="s">
        <v>170</v>
      </c>
      <c r="C26" s="11">
        <v>116.5</v>
      </c>
      <c r="D26" s="12">
        <v>21913</v>
      </c>
      <c r="E26" s="11" t="s">
        <v>193</v>
      </c>
      <c r="F26" s="11" t="s">
        <v>194</v>
      </c>
      <c r="G26" s="11" t="s">
        <v>50</v>
      </c>
      <c r="H26" s="11" t="s">
        <v>195</v>
      </c>
      <c r="I26" s="11" t="s">
        <v>174</v>
      </c>
      <c r="J26" s="11">
        <v>67.92</v>
      </c>
      <c r="K26" s="11" t="s">
        <v>196</v>
      </c>
      <c r="L26" s="11" t="s">
        <v>181</v>
      </c>
      <c r="M26" s="11">
        <v>55.893000000000001</v>
      </c>
      <c r="N26" s="11" t="s">
        <v>176</v>
      </c>
      <c r="O26" s="11">
        <v>544151540</v>
      </c>
      <c r="P26" s="11" t="s">
        <v>197</v>
      </c>
      <c r="Q26" s="11" t="s">
        <v>198</v>
      </c>
      <c r="R26" s="11" t="s">
        <v>199</v>
      </c>
      <c r="S26" s="15" t="s">
        <v>200</v>
      </c>
    </row>
    <row r="27" spans="1:19" s="11" customFormat="1" x14ac:dyDescent="0.25">
      <c r="A27" s="11">
        <v>14</v>
      </c>
      <c r="B27" s="11" t="s">
        <v>170</v>
      </c>
      <c r="C27" s="11">
        <v>118</v>
      </c>
      <c r="D27" s="12">
        <v>33751</v>
      </c>
      <c r="E27" s="11" t="s">
        <v>201</v>
      </c>
      <c r="F27" s="11" t="s">
        <v>202</v>
      </c>
      <c r="G27" s="11" t="s">
        <v>50</v>
      </c>
      <c r="H27" s="11" t="s">
        <v>203</v>
      </c>
      <c r="I27" s="11" t="s">
        <v>174</v>
      </c>
      <c r="J27" s="11">
        <v>67.92</v>
      </c>
      <c r="K27" s="11" t="s">
        <v>204</v>
      </c>
      <c r="L27" s="11" t="s">
        <v>181</v>
      </c>
      <c r="M27" s="11">
        <v>55.893000000000001</v>
      </c>
      <c r="N27" s="11" t="s">
        <v>176</v>
      </c>
      <c r="O27" s="11">
        <v>531516736</v>
      </c>
      <c r="P27" s="11" t="s">
        <v>50</v>
      </c>
      <c r="Q27" s="11" t="s">
        <v>50</v>
      </c>
      <c r="R27" s="11" t="s">
        <v>50</v>
      </c>
      <c r="S27" s="15" t="s">
        <v>50</v>
      </c>
    </row>
    <row r="28" spans="1:19" s="11" customFormat="1" x14ac:dyDescent="0.25">
      <c r="A28" s="11">
        <v>14</v>
      </c>
      <c r="B28" s="11" t="s">
        <v>170</v>
      </c>
      <c r="C28" s="11">
        <v>122.2</v>
      </c>
      <c r="D28" s="12">
        <v>79072</v>
      </c>
      <c r="E28" s="11" t="s">
        <v>205</v>
      </c>
      <c r="F28" s="11" t="s">
        <v>206</v>
      </c>
      <c r="G28" s="14" t="s">
        <v>207</v>
      </c>
      <c r="H28" s="11" t="s">
        <v>208</v>
      </c>
      <c r="I28" s="11" t="s">
        <v>174</v>
      </c>
      <c r="J28" s="11">
        <v>67.92</v>
      </c>
      <c r="K28" s="11" t="s">
        <v>209</v>
      </c>
      <c r="L28" s="11" t="s">
        <v>181</v>
      </c>
      <c r="M28" s="11">
        <v>55.893000000000001</v>
      </c>
      <c r="N28" s="11" t="s">
        <v>176</v>
      </c>
      <c r="O28" s="11">
        <v>548405464</v>
      </c>
      <c r="P28" s="11" t="s">
        <v>210</v>
      </c>
      <c r="Q28" s="11" t="s">
        <v>211</v>
      </c>
      <c r="R28" s="11" t="s">
        <v>212</v>
      </c>
      <c r="S28" s="15" t="s">
        <v>213</v>
      </c>
    </row>
    <row r="29" spans="1:19" s="11" customFormat="1" x14ac:dyDescent="0.25">
      <c r="A29" s="11">
        <v>14</v>
      </c>
      <c r="B29" s="11" t="s">
        <v>170</v>
      </c>
      <c r="C29" s="13">
        <v>125</v>
      </c>
      <c r="D29" s="12">
        <v>10758</v>
      </c>
      <c r="E29" s="13" t="s">
        <v>214</v>
      </c>
      <c r="F29" s="11" t="s">
        <v>215</v>
      </c>
      <c r="G29" s="11" t="s">
        <v>50</v>
      </c>
      <c r="H29" s="11" t="s">
        <v>216</v>
      </c>
      <c r="I29" s="11" t="s">
        <v>174</v>
      </c>
      <c r="J29" s="11">
        <v>67.92</v>
      </c>
      <c r="K29" s="11" t="s">
        <v>217</v>
      </c>
      <c r="L29" s="11" t="s">
        <v>181</v>
      </c>
      <c r="M29" s="11">
        <v>55.893000000000001</v>
      </c>
      <c r="N29" s="11" t="s">
        <v>176</v>
      </c>
      <c r="O29" s="11">
        <v>531101186</v>
      </c>
      <c r="P29" s="11" t="s">
        <v>50</v>
      </c>
      <c r="Q29" s="11" t="s">
        <v>50</v>
      </c>
      <c r="R29" s="11" t="s">
        <v>50</v>
      </c>
      <c r="S29" s="15" t="s">
        <v>50</v>
      </c>
    </row>
    <row r="30" spans="1:19" s="11" customFormat="1" x14ac:dyDescent="0.25">
      <c r="A30" s="11">
        <v>14</v>
      </c>
      <c r="B30" s="11" t="s">
        <v>170</v>
      </c>
      <c r="C30" s="11">
        <v>125.4</v>
      </c>
      <c r="D30" s="12">
        <v>33872</v>
      </c>
      <c r="E30" s="13" t="s">
        <v>218</v>
      </c>
      <c r="F30" s="11" t="s">
        <v>219</v>
      </c>
      <c r="G30" s="11" t="s">
        <v>50</v>
      </c>
      <c r="H30" s="11" t="s">
        <v>220</v>
      </c>
      <c r="I30" s="11" t="s">
        <v>221</v>
      </c>
      <c r="J30" s="11">
        <v>78.040000000000006</v>
      </c>
      <c r="K30" s="11" t="s">
        <v>222</v>
      </c>
      <c r="L30" s="11" t="s">
        <v>223</v>
      </c>
      <c r="M30" s="11">
        <v>50.103999999999999</v>
      </c>
      <c r="N30" s="11" t="s">
        <v>224</v>
      </c>
      <c r="O30" s="11">
        <v>577185806</v>
      </c>
      <c r="P30" s="11" t="s">
        <v>50</v>
      </c>
      <c r="Q30" s="11" t="s">
        <v>50</v>
      </c>
      <c r="R30" s="11" t="s">
        <v>50</v>
      </c>
      <c r="S30" s="15" t="s">
        <v>50</v>
      </c>
    </row>
    <row r="31" spans="1:19" s="11" customFormat="1" x14ac:dyDescent="0.25">
      <c r="A31" s="11">
        <v>14</v>
      </c>
      <c r="B31" s="11" t="s">
        <v>170</v>
      </c>
      <c r="C31" s="11">
        <v>126.5</v>
      </c>
      <c r="D31" s="12">
        <v>45914</v>
      </c>
      <c r="E31" s="11" t="s">
        <v>225</v>
      </c>
      <c r="F31" s="11" t="s">
        <v>226</v>
      </c>
      <c r="G31" s="14" t="s">
        <v>227</v>
      </c>
      <c r="H31" s="11" t="s">
        <v>228</v>
      </c>
      <c r="I31" s="11" t="s">
        <v>229</v>
      </c>
      <c r="J31" s="11" t="s">
        <v>79</v>
      </c>
      <c r="K31" s="11" t="s">
        <v>230</v>
      </c>
      <c r="L31" s="11" t="s">
        <v>231</v>
      </c>
      <c r="M31" s="11">
        <v>0</v>
      </c>
      <c r="N31" s="11" t="s">
        <v>176</v>
      </c>
      <c r="O31" s="11">
        <v>185237953</v>
      </c>
      <c r="P31" s="11" t="s">
        <v>50</v>
      </c>
      <c r="Q31" s="11" t="s">
        <v>50</v>
      </c>
      <c r="R31" s="11" t="s">
        <v>50</v>
      </c>
      <c r="S31" s="15" t="s">
        <v>50</v>
      </c>
    </row>
    <row r="32" spans="1:19" s="11" customFormat="1" x14ac:dyDescent="0.25">
      <c r="A32" s="11">
        <v>14</v>
      </c>
      <c r="B32" s="11" t="s">
        <v>170</v>
      </c>
      <c r="C32" s="11">
        <v>128.5</v>
      </c>
      <c r="D32" s="12">
        <v>8277</v>
      </c>
      <c r="E32" s="11" t="s">
        <v>232</v>
      </c>
      <c r="F32" s="11" t="s">
        <v>233</v>
      </c>
      <c r="G32" s="11" t="s">
        <v>50</v>
      </c>
      <c r="H32" s="11" t="s">
        <v>234</v>
      </c>
      <c r="I32" s="11" t="s">
        <v>235</v>
      </c>
      <c r="J32" s="11" t="s">
        <v>79</v>
      </c>
      <c r="K32" s="11" t="s">
        <v>236</v>
      </c>
      <c r="L32" s="11" t="s">
        <v>181</v>
      </c>
      <c r="M32" s="11">
        <v>50.207999999999998</v>
      </c>
      <c r="N32" s="11" t="s">
        <v>176</v>
      </c>
      <c r="O32" s="11">
        <v>176574307</v>
      </c>
      <c r="P32" s="11" t="s">
        <v>237</v>
      </c>
      <c r="Q32" s="11" t="s">
        <v>238</v>
      </c>
      <c r="R32" s="11" t="s">
        <v>239</v>
      </c>
      <c r="S32" s="15" t="s">
        <v>240</v>
      </c>
    </row>
    <row r="33" spans="1:19" s="11" customFormat="1" x14ac:dyDescent="0.25">
      <c r="A33" s="11">
        <v>14</v>
      </c>
      <c r="B33" s="11" t="s">
        <v>170</v>
      </c>
      <c r="C33" s="13">
        <v>128.69999999999999</v>
      </c>
      <c r="D33" s="12">
        <v>7004</v>
      </c>
      <c r="E33" s="13" t="s">
        <v>241</v>
      </c>
      <c r="F33" s="11" t="s">
        <v>242</v>
      </c>
      <c r="G33" s="14" t="s">
        <v>243</v>
      </c>
      <c r="H33" s="11" t="s">
        <v>244</v>
      </c>
      <c r="I33" s="11" t="s">
        <v>245</v>
      </c>
      <c r="J33" s="11" t="s">
        <v>79</v>
      </c>
      <c r="K33" s="11" t="s">
        <v>246</v>
      </c>
      <c r="L33" s="11" t="s">
        <v>247</v>
      </c>
      <c r="M33" s="11">
        <v>43.301000000000002</v>
      </c>
      <c r="N33" s="11" t="s">
        <v>248</v>
      </c>
      <c r="O33" s="11">
        <v>77721232</v>
      </c>
      <c r="P33" s="11" t="s">
        <v>50</v>
      </c>
      <c r="Q33" s="11" t="s">
        <v>50</v>
      </c>
      <c r="R33" s="11" t="s">
        <v>50</v>
      </c>
      <c r="S33" s="15" t="s">
        <v>50</v>
      </c>
    </row>
    <row r="34" spans="1:19" s="11" customFormat="1" x14ac:dyDescent="0.25">
      <c r="A34" s="11">
        <v>14</v>
      </c>
      <c r="B34" s="11" t="s">
        <v>170</v>
      </c>
      <c r="C34" s="11">
        <v>129</v>
      </c>
      <c r="D34" s="12">
        <v>65759</v>
      </c>
      <c r="E34" s="11" t="s">
        <v>249</v>
      </c>
      <c r="F34" s="11" t="s">
        <v>250</v>
      </c>
      <c r="G34" s="11" t="s">
        <v>50</v>
      </c>
      <c r="H34" s="11" t="s">
        <v>251</v>
      </c>
      <c r="I34" s="11" t="s">
        <v>252</v>
      </c>
      <c r="J34" s="11" t="s">
        <v>79</v>
      </c>
      <c r="K34" s="11" t="s">
        <v>253</v>
      </c>
      <c r="L34" s="11" t="s">
        <v>72</v>
      </c>
      <c r="M34" s="11">
        <v>52.35</v>
      </c>
      <c r="N34" s="11" t="s">
        <v>176</v>
      </c>
      <c r="O34" s="11">
        <v>190660637</v>
      </c>
      <c r="P34" s="11" t="s">
        <v>50</v>
      </c>
      <c r="Q34" s="11" t="s">
        <v>50</v>
      </c>
      <c r="R34" s="11" t="s">
        <v>50</v>
      </c>
      <c r="S34" s="15" t="s">
        <v>254</v>
      </c>
    </row>
    <row r="35" spans="1:19" s="11" customFormat="1" x14ac:dyDescent="0.25">
      <c r="A35" s="11">
        <v>14</v>
      </c>
      <c r="B35" s="11" t="s">
        <v>170</v>
      </c>
      <c r="C35" s="11">
        <v>129.69999999999999</v>
      </c>
      <c r="D35" s="12">
        <v>1295</v>
      </c>
      <c r="E35" s="13" t="s">
        <v>255</v>
      </c>
      <c r="F35" s="11" t="s">
        <v>256</v>
      </c>
      <c r="G35" s="11" t="s">
        <v>50</v>
      </c>
      <c r="H35" s="11" t="s">
        <v>257</v>
      </c>
      <c r="I35" s="11" t="s">
        <v>235</v>
      </c>
      <c r="J35" s="11" t="s">
        <v>79</v>
      </c>
      <c r="K35" s="11" t="s">
        <v>258</v>
      </c>
      <c r="L35" s="11" t="s">
        <v>259</v>
      </c>
      <c r="M35" s="11">
        <v>84.41</v>
      </c>
      <c r="N35" s="11" t="s">
        <v>28</v>
      </c>
      <c r="O35" s="11">
        <v>186432869</v>
      </c>
      <c r="P35" s="11" t="s">
        <v>50</v>
      </c>
      <c r="Q35" s="11" t="s">
        <v>50</v>
      </c>
      <c r="R35" s="11" t="s">
        <v>50</v>
      </c>
      <c r="S35" s="15" t="s">
        <v>50</v>
      </c>
    </row>
    <row r="36" spans="1:19" s="11" customFormat="1" x14ac:dyDescent="0.25">
      <c r="A36" s="11">
        <v>14</v>
      </c>
      <c r="B36" s="11" t="s">
        <v>170</v>
      </c>
      <c r="C36" s="11">
        <v>130.69999999999999</v>
      </c>
      <c r="D36" s="12">
        <v>26244</v>
      </c>
      <c r="E36" s="11" t="s">
        <v>260</v>
      </c>
      <c r="F36" s="11" t="s">
        <v>261</v>
      </c>
      <c r="G36" s="11" t="s">
        <v>50</v>
      </c>
      <c r="H36" s="11" t="s">
        <v>262</v>
      </c>
      <c r="I36" s="11" t="s">
        <v>235</v>
      </c>
      <c r="J36" s="11">
        <v>60.96</v>
      </c>
      <c r="K36" s="11" t="s">
        <v>263</v>
      </c>
      <c r="L36" s="11" t="s">
        <v>181</v>
      </c>
      <c r="M36" s="11">
        <v>50.207999999999998</v>
      </c>
      <c r="N36" s="11" t="s">
        <v>176</v>
      </c>
      <c r="O36" s="11">
        <v>109987823</v>
      </c>
      <c r="P36" s="11" t="s">
        <v>264</v>
      </c>
      <c r="Q36" s="11" t="s">
        <v>265</v>
      </c>
      <c r="R36" s="11" t="s">
        <v>266</v>
      </c>
      <c r="S36" s="15" t="s">
        <v>267</v>
      </c>
    </row>
    <row r="37" spans="1:19" s="11" customFormat="1" x14ac:dyDescent="0.25">
      <c r="A37" s="11">
        <v>14</v>
      </c>
      <c r="B37" s="11" t="s">
        <v>170</v>
      </c>
      <c r="C37" s="13">
        <v>133.5</v>
      </c>
      <c r="D37" s="12">
        <v>69955</v>
      </c>
      <c r="E37" s="13" t="s">
        <v>268</v>
      </c>
      <c r="F37" s="11" t="s">
        <v>269</v>
      </c>
      <c r="G37" s="11" t="s">
        <v>50</v>
      </c>
      <c r="H37" s="11" t="s">
        <v>270</v>
      </c>
      <c r="I37" s="11" t="s">
        <v>235</v>
      </c>
      <c r="J37" s="11" t="s">
        <v>79</v>
      </c>
      <c r="K37" s="11" t="s">
        <v>271</v>
      </c>
      <c r="L37" s="11" t="s">
        <v>223</v>
      </c>
      <c r="M37" s="11">
        <v>46.694000000000003</v>
      </c>
      <c r="N37" s="11" t="s">
        <v>224</v>
      </c>
      <c r="O37" s="11">
        <v>173573376</v>
      </c>
      <c r="P37" s="11" t="s">
        <v>50</v>
      </c>
      <c r="Q37" s="11" t="s">
        <v>50</v>
      </c>
      <c r="R37" s="11" t="s">
        <v>50</v>
      </c>
      <c r="S37" s="15" t="s">
        <v>50</v>
      </c>
    </row>
    <row r="38" spans="1:19" s="11" customFormat="1" x14ac:dyDescent="0.25">
      <c r="A38" s="11">
        <v>16</v>
      </c>
      <c r="B38" s="11" t="s">
        <v>272</v>
      </c>
      <c r="C38" s="11">
        <v>0</v>
      </c>
      <c r="D38" s="12">
        <v>27946</v>
      </c>
      <c r="E38" s="13" t="s">
        <v>273</v>
      </c>
      <c r="F38" s="11" t="s">
        <v>274</v>
      </c>
      <c r="G38" s="11" t="s">
        <v>50</v>
      </c>
      <c r="H38" s="11" t="s">
        <v>275</v>
      </c>
      <c r="I38" s="11" t="s">
        <v>229</v>
      </c>
      <c r="J38" s="11">
        <v>132.05000000000001</v>
      </c>
      <c r="K38" s="11" t="s">
        <v>276</v>
      </c>
      <c r="L38" s="11" t="s">
        <v>259</v>
      </c>
      <c r="M38" s="11">
        <v>98.058999999999997</v>
      </c>
      <c r="N38" s="11" t="s">
        <v>277</v>
      </c>
      <c r="O38" s="11">
        <v>686108927</v>
      </c>
      <c r="P38" s="11" t="s">
        <v>50</v>
      </c>
      <c r="Q38" s="11" t="s">
        <v>50</v>
      </c>
      <c r="R38" s="11" t="s">
        <v>50</v>
      </c>
      <c r="S38" s="15" t="s">
        <v>50</v>
      </c>
    </row>
    <row r="39" spans="1:19" s="11" customFormat="1" x14ac:dyDescent="0.25">
      <c r="A39" s="11">
        <v>16</v>
      </c>
      <c r="B39" s="11" t="s">
        <v>272</v>
      </c>
      <c r="C39" s="11">
        <v>0</v>
      </c>
      <c r="D39" s="12">
        <v>27947</v>
      </c>
      <c r="E39" s="11" t="s">
        <v>278</v>
      </c>
      <c r="F39" s="11" t="s">
        <v>279</v>
      </c>
      <c r="G39" s="11" t="s">
        <v>50</v>
      </c>
      <c r="H39" s="11" t="s">
        <v>275</v>
      </c>
      <c r="I39" s="11" t="s">
        <v>229</v>
      </c>
      <c r="J39" s="11">
        <v>132.05000000000001</v>
      </c>
      <c r="K39" s="11" t="s">
        <v>276</v>
      </c>
      <c r="L39" s="11" t="s">
        <v>259</v>
      </c>
      <c r="M39" s="11">
        <v>98.058999999999997</v>
      </c>
      <c r="N39" s="11" t="s">
        <v>277</v>
      </c>
      <c r="O39" s="11">
        <v>686108859</v>
      </c>
      <c r="P39" s="11" t="s">
        <v>50</v>
      </c>
      <c r="Q39" s="11" t="s">
        <v>50</v>
      </c>
      <c r="R39" s="11" t="s">
        <v>50</v>
      </c>
      <c r="S39" s="15" t="s">
        <v>50</v>
      </c>
    </row>
    <row r="40" spans="1:19" s="11" customFormat="1" x14ac:dyDescent="0.25">
      <c r="A40" s="11">
        <v>16</v>
      </c>
      <c r="B40" s="11" t="s">
        <v>272</v>
      </c>
      <c r="C40" s="11">
        <v>3.9</v>
      </c>
      <c r="D40" s="12">
        <v>50777</v>
      </c>
      <c r="E40" s="11" t="s">
        <v>280</v>
      </c>
      <c r="F40" s="11" t="s">
        <v>281</v>
      </c>
      <c r="G40" s="11" t="s">
        <v>50</v>
      </c>
      <c r="H40" s="11" t="s">
        <v>282</v>
      </c>
      <c r="I40" s="11" t="s">
        <v>229</v>
      </c>
      <c r="J40" s="11">
        <v>127.44</v>
      </c>
      <c r="K40" s="11" t="s">
        <v>283</v>
      </c>
      <c r="L40" s="11" t="s">
        <v>259</v>
      </c>
      <c r="M40" s="11">
        <v>95.784999999999997</v>
      </c>
      <c r="N40" s="11" t="s">
        <v>277</v>
      </c>
      <c r="O40" s="11">
        <v>679896121</v>
      </c>
      <c r="P40" s="11" t="s">
        <v>284</v>
      </c>
      <c r="Q40" s="11" t="s">
        <v>285</v>
      </c>
      <c r="R40" s="11" t="s">
        <v>286</v>
      </c>
      <c r="S40" s="15" t="s">
        <v>287</v>
      </c>
    </row>
    <row r="41" spans="1:19" s="11" customFormat="1" x14ac:dyDescent="0.25">
      <c r="A41" s="11">
        <v>16</v>
      </c>
      <c r="B41" s="11" t="s">
        <v>272</v>
      </c>
      <c r="C41" s="13">
        <v>4.9000000000000004</v>
      </c>
      <c r="D41" s="12">
        <v>39743</v>
      </c>
      <c r="E41" s="13" t="s">
        <v>288</v>
      </c>
      <c r="F41" s="11" t="s">
        <v>289</v>
      </c>
      <c r="G41" s="11" t="s">
        <v>50</v>
      </c>
      <c r="H41" s="11" t="s">
        <v>290</v>
      </c>
      <c r="I41" s="11" t="s">
        <v>229</v>
      </c>
      <c r="J41" s="11">
        <v>127.44</v>
      </c>
      <c r="K41" s="11" t="s">
        <v>291</v>
      </c>
      <c r="L41" s="11" t="s">
        <v>259</v>
      </c>
      <c r="M41" s="11">
        <v>94.647999999999996</v>
      </c>
      <c r="N41" s="11" t="s">
        <v>277</v>
      </c>
      <c r="O41" s="11">
        <v>679841955</v>
      </c>
      <c r="P41" s="11" t="s">
        <v>292</v>
      </c>
      <c r="Q41" s="11" t="s">
        <v>293</v>
      </c>
      <c r="R41" s="11" t="s">
        <v>294</v>
      </c>
      <c r="S41" s="15" t="s">
        <v>295</v>
      </c>
    </row>
    <row r="42" spans="1:19" s="11" customFormat="1" x14ac:dyDescent="0.25">
      <c r="A42" s="11">
        <v>16</v>
      </c>
      <c r="B42" s="11" t="s">
        <v>272</v>
      </c>
      <c r="C42" s="11">
        <v>5.7</v>
      </c>
      <c r="D42" s="12">
        <v>80771</v>
      </c>
      <c r="E42" s="13" t="s">
        <v>296</v>
      </c>
      <c r="F42" s="11" t="s">
        <v>297</v>
      </c>
      <c r="G42" s="14" t="s">
        <v>298</v>
      </c>
      <c r="H42" s="11" t="s">
        <v>282</v>
      </c>
      <c r="I42" s="11" t="s">
        <v>229</v>
      </c>
      <c r="J42" s="11">
        <v>127.44</v>
      </c>
      <c r="K42" s="11" t="s">
        <v>283</v>
      </c>
      <c r="L42" s="11" t="s">
        <v>259</v>
      </c>
      <c r="M42" s="11">
        <v>95.784999999999997</v>
      </c>
      <c r="N42" s="11" t="s">
        <v>277</v>
      </c>
      <c r="O42" s="11">
        <v>679896171</v>
      </c>
      <c r="P42" s="11" t="s">
        <v>284</v>
      </c>
      <c r="Q42" s="11" t="s">
        <v>285</v>
      </c>
      <c r="R42" s="11" t="s">
        <v>286</v>
      </c>
      <c r="S42" s="15" t="s">
        <v>299</v>
      </c>
    </row>
    <row r="43" spans="1:19" s="11" customFormat="1" x14ac:dyDescent="0.25">
      <c r="A43" s="11">
        <v>16</v>
      </c>
      <c r="B43" s="11" t="s">
        <v>272</v>
      </c>
      <c r="C43" s="11">
        <v>8.3000000000000007</v>
      </c>
      <c r="D43" s="12">
        <v>78712</v>
      </c>
      <c r="E43" s="11" t="s">
        <v>300</v>
      </c>
      <c r="F43" s="11" t="s">
        <v>301</v>
      </c>
      <c r="G43" s="14" t="s">
        <v>302</v>
      </c>
      <c r="H43" s="11" t="s">
        <v>303</v>
      </c>
      <c r="I43" s="11" t="s">
        <v>229</v>
      </c>
      <c r="J43" s="11">
        <v>129.32</v>
      </c>
      <c r="K43" s="11" t="s">
        <v>304</v>
      </c>
      <c r="L43" s="11" t="s">
        <v>305</v>
      </c>
      <c r="M43" s="11">
        <v>78.488</v>
      </c>
      <c r="N43" s="11" t="s">
        <v>277</v>
      </c>
      <c r="O43" s="11">
        <v>680328783</v>
      </c>
      <c r="P43" s="11" t="s">
        <v>306</v>
      </c>
      <c r="Q43" s="11" t="s">
        <v>307</v>
      </c>
      <c r="R43" s="11" t="s">
        <v>308</v>
      </c>
      <c r="S43" s="15" t="s">
        <v>309</v>
      </c>
    </row>
    <row r="44" spans="1:19" s="11" customFormat="1" x14ac:dyDescent="0.25">
      <c r="A44" s="11">
        <v>16</v>
      </c>
      <c r="B44" s="11" t="s">
        <v>272</v>
      </c>
      <c r="C44" s="11">
        <v>9.3000000000000007</v>
      </c>
      <c r="D44" s="12">
        <v>36680</v>
      </c>
      <c r="E44" s="11" t="s">
        <v>310</v>
      </c>
      <c r="F44" s="11" t="s">
        <v>311</v>
      </c>
      <c r="G44" s="11" t="s">
        <v>50</v>
      </c>
      <c r="H44" s="11" t="s">
        <v>312</v>
      </c>
      <c r="I44" s="11" t="s">
        <v>229</v>
      </c>
      <c r="J44" s="11">
        <v>129.32</v>
      </c>
      <c r="K44" s="11" t="s">
        <v>313</v>
      </c>
      <c r="L44" s="11" t="s">
        <v>259</v>
      </c>
      <c r="M44" s="11">
        <v>96.921999999999997</v>
      </c>
      <c r="N44" s="11" t="s">
        <v>314</v>
      </c>
      <c r="O44" s="11">
        <v>662983145</v>
      </c>
      <c r="P44" s="11" t="s">
        <v>315</v>
      </c>
      <c r="Q44" s="11" t="s">
        <v>316</v>
      </c>
      <c r="R44" s="11" t="s">
        <v>317</v>
      </c>
      <c r="S44" s="15" t="s">
        <v>318</v>
      </c>
    </row>
    <row r="45" spans="1:19" s="11" customFormat="1" x14ac:dyDescent="0.25">
      <c r="A45" s="11">
        <v>16</v>
      </c>
      <c r="B45" s="11" t="s">
        <v>272</v>
      </c>
      <c r="C45" s="11">
        <v>11.2</v>
      </c>
      <c r="D45" s="12">
        <v>41660</v>
      </c>
      <c r="E45" s="13" t="s">
        <v>319</v>
      </c>
      <c r="F45" s="11" t="s">
        <v>320</v>
      </c>
      <c r="G45" s="11" t="s">
        <v>50</v>
      </c>
      <c r="H45" s="11" t="s">
        <v>321</v>
      </c>
      <c r="I45" s="11" t="s">
        <v>229</v>
      </c>
      <c r="J45" s="11">
        <v>128.38</v>
      </c>
      <c r="K45" s="11" t="s">
        <v>322</v>
      </c>
      <c r="L45" s="11" t="s">
        <v>259</v>
      </c>
      <c r="M45" s="11">
        <v>94.647999999999996</v>
      </c>
      <c r="N45" s="11" t="s">
        <v>277</v>
      </c>
      <c r="O45" s="11">
        <v>678582035</v>
      </c>
      <c r="P45" s="11" t="s">
        <v>323</v>
      </c>
      <c r="Q45" s="11" t="s">
        <v>324</v>
      </c>
      <c r="R45" s="11" t="s">
        <v>325</v>
      </c>
      <c r="S45" s="15"/>
    </row>
    <row r="46" spans="1:19" s="11" customFormat="1" x14ac:dyDescent="0.25">
      <c r="A46" s="11">
        <v>16</v>
      </c>
      <c r="B46" s="11" t="s">
        <v>272</v>
      </c>
      <c r="C46" s="11">
        <v>20.2</v>
      </c>
      <c r="D46" s="12">
        <v>78386</v>
      </c>
      <c r="E46" s="13" t="s">
        <v>326</v>
      </c>
      <c r="F46" s="11" t="s">
        <v>327</v>
      </c>
      <c r="G46" s="14" t="s">
        <v>328</v>
      </c>
      <c r="H46" s="11" t="s">
        <v>329</v>
      </c>
      <c r="I46" s="11" t="s">
        <v>330</v>
      </c>
      <c r="J46" s="11" t="s">
        <v>79</v>
      </c>
      <c r="K46" s="11" t="s">
        <v>331</v>
      </c>
      <c r="L46" s="11" t="s">
        <v>332</v>
      </c>
      <c r="M46" s="11">
        <v>37.11</v>
      </c>
      <c r="N46" s="11" t="s">
        <v>333</v>
      </c>
      <c r="O46" s="11">
        <v>17734659</v>
      </c>
      <c r="P46" s="11" t="s">
        <v>334</v>
      </c>
      <c r="Q46" s="11" t="s">
        <v>335</v>
      </c>
      <c r="R46" s="11" t="s">
        <v>336</v>
      </c>
      <c r="S46" s="15" t="s">
        <v>50</v>
      </c>
    </row>
    <row r="47" spans="1:19" s="11" customFormat="1" x14ac:dyDescent="0.25">
      <c r="A47" s="11">
        <v>16</v>
      </c>
      <c r="B47" s="11" t="s">
        <v>272</v>
      </c>
      <c r="C47" s="11">
        <v>20.6</v>
      </c>
      <c r="D47" s="12">
        <v>7632</v>
      </c>
      <c r="E47" s="13" t="s">
        <v>337</v>
      </c>
      <c r="F47" s="11" t="s">
        <v>338</v>
      </c>
      <c r="G47" s="11" t="s">
        <v>50</v>
      </c>
      <c r="H47" s="11" t="s">
        <v>339</v>
      </c>
      <c r="I47" s="11" t="s">
        <v>229</v>
      </c>
      <c r="J47" s="11">
        <v>119.88</v>
      </c>
      <c r="K47" s="11" t="s">
        <v>340</v>
      </c>
      <c r="L47" s="11" t="s">
        <v>259</v>
      </c>
      <c r="M47" s="11">
        <v>87.819000000000003</v>
      </c>
      <c r="N47" s="11" t="s">
        <v>277</v>
      </c>
      <c r="O47" s="11">
        <v>674272175</v>
      </c>
      <c r="P47" s="11" t="s">
        <v>50</v>
      </c>
      <c r="Q47" s="11" t="s">
        <v>50</v>
      </c>
      <c r="R47" s="11" t="s">
        <v>50</v>
      </c>
      <c r="S47" s="15" t="s">
        <v>50</v>
      </c>
    </row>
    <row r="48" spans="1:19" s="11" customFormat="1" x14ac:dyDescent="0.25">
      <c r="A48" s="11">
        <v>16</v>
      </c>
      <c r="B48" s="11" t="s">
        <v>272</v>
      </c>
      <c r="C48" s="13">
        <v>21.6</v>
      </c>
      <c r="D48" s="12">
        <v>6693</v>
      </c>
      <c r="E48" s="13" t="s">
        <v>341</v>
      </c>
      <c r="F48" s="11" t="s">
        <v>342</v>
      </c>
      <c r="G48" s="11" t="s">
        <v>50</v>
      </c>
      <c r="H48" s="11" t="s">
        <v>343</v>
      </c>
      <c r="I48" s="11" t="s">
        <v>229</v>
      </c>
      <c r="J48" s="11">
        <v>119.88</v>
      </c>
      <c r="K48" s="11" t="s">
        <v>344</v>
      </c>
      <c r="L48" s="11" t="s">
        <v>259</v>
      </c>
      <c r="M48" s="11">
        <v>86.114500000000007</v>
      </c>
      <c r="N48" s="11" t="s">
        <v>277</v>
      </c>
      <c r="O48" s="11">
        <v>672031983</v>
      </c>
      <c r="P48" s="11" t="s">
        <v>50</v>
      </c>
      <c r="Q48" s="11" t="s">
        <v>50</v>
      </c>
      <c r="R48" s="11" t="s">
        <v>50</v>
      </c>
      <c r="S48" s="15" t="s">
        <v>50</v>
      </c>
    </row>
    <row r="49" spans="1:19" s="11" customFormat="1" x14ac:dyDescent="0.25">
      <c r="A49" s="17">
        <v>16</v>
      </c>
      <c r="B49" s="17" t="s">
        <v>272</v>
      </c>
      <c r="C49" s="17">
        <v>24.1</v>
      </c>
      <c r="D49" s="18">
        <v>59985</v>
      </c>
      <c r="E49" s="17" t="s">
        <v>345</v>
      </c>
      <c r="F49" s="17" t="s">
        <v>346</v>
      </c>
      <c r="G49" s="17" t="s">
        <v>50</v>
      </c>
      <c r="H49" s="17" t="s">
        <v>347</v>
      </c>
      <c r="I49" s="17" t="s">
        <v>229</v>
      </c>
      <c r="J49" s="17">
        <v>115.74</v>
      </c>
      <c r="K49" s="17" t="s">
        <v>79</v>
      </c>
      <c r="L49" s="17" t="s">
        <v>79</v>
      </c>
      <c r="M49" s="17" t="s">
        <v>79</v>
      </c>
      <c r="N49" s="17" t="s">
        <v>277</v>
      </c>
      <c r="O49" s="17">
        <v>670960431</v>
      </c>
      <c r="P49" s="17" t="s">
        <v>348</v>
      </c>
      <c r="Q49" s="17" t="s">
        <v>349</v>
      </c>
      <c r="R49" s="17" t="s">
        <v>350</v>
      </c>
      <c r="S49" s="19" t="s">
        <v>351</v>
      </c>
    </row>
    <row r="51" spans="1:19" ht="12.5" x14ac:dyDescent="0.25">
      <c r="A51" s="1" t="s">
        <v>352</v>
      </c>
    </row>
    <row r="52" spans="1:19" ht="12.5" x14ac:dyDescent="0.25">
      <c r="A52" s="1" t="s">
        <v>353</v>
      </c>
    </row>
    <row r="53" spans="1:19" ht="12.5" x14ac:dyDescent="0.25">
      <c r="A53" s="1" t="s">
        <v>354</v>
      </c>
    </row>
    <row r="54" spans="1:19" ht="12.5" x14ac:dyDescent="0.25">
      <c r="A54" s="1" t="s">
        <v>355</v>
      </c>
    </row>
    <row r="55" spans="1:19" ht="12.5" x14ac:dyDescent="0.25">
      <c r="A55" s="1" t="s">
        <v>356</v>
      </c>
    </row>
    <row r="56" spans="1:19" ht="12.5" x14ac:dyDescent="0.25">
      <c r="A56" s="1" t="s">
        <v>357</v>
      </c>
    </row>
  </sheetData>
  <conditionalFormatting sqref="E82:E1048576 E2:E50">
    <cfRule type="duplicateValues" dxfId="2" priority="2"/>
  </conditionalFormatting>
  <conditionalFormatting sqref="E2:E1048576">
    <cfRule type="duplicateValues" dxfId="1" priority="1"/>
  </conditionalFormatting>
  <conditionalFormatting sqref="E51:E81">
    <cfRule type="duplicateValues" dxfId="0" priority="3"/>
  </conditionalFormatting>
  <hyperlinks>
    <hyperlink ref="G12" r:id="rId1" display="https://triticeaetoolbox.org/jbrowse/?data=wheat&amp;loc=2B:18124572..18124672" xr:uid="{9556332C-11A6-4E39-9EE8-77A20686540B}"/>
    <hyperlink ref="G4" r:id="rId2" display="https://triticeaetoolbox.org/jbrowse/?data=wheat&amp;loc=2B:19738958..19739058" xr:uid="{654A4E59-79E2-4E3B-B7E6-FC655AB8420B}"/>
    <hyperlink ref="G14" r:id="rId3" display="https://triticeaetoolbox.org/jbrowse/?data=wheat&amp;loc=2B:19738958..19739058" xr:uid="{723CB982-17A8-4F7D-869A-CC1562C657E9}"/>
    <hyperlink ref="G5" r:id="rId4" display="https://triticeaetoolbox.org/jbrowse/?data=wheat&amp;loc=2B:19178772..19178872" xr:uid="{2EF6AE4E-0930-47D2-9935-B701ADBA61B3}"/>
    <hyperlink ref="G10" r:id="rId5" display="https://triticeaetoolbox.org/jbrowse/?data=wheat&amp;loc=2B:15246134..15246234" xr:uid="{243E9F8F-B644-44B2-9A3F-115A17A288FE}"/>
    <hyperlink ref="G13" r:id="rId6" display="https://triticeaetoolbox.org/jbrowse/?data=wheat&amp;loc=2B:20298074..20298174" xr:uid="{8C1C5137-02AE-4C91-9C8F-036C7D23D18F}"/>
    <hyperlink ref="G15" r:id="rId7" display="https://triticeaetoolbox.org/jbrowse/?data=wheat&amp;loc=2B:20298692..20298792" xr:uid="{126497FA-553E-4EB4-BEDB-6AA057FB59D9}"/>
    <hyperlink ref="G16" r:id="rId8" display="http://triticeaetoolbox.org/jbrowse/?data=wheat&amp;loc=2B:17845131..17845231" xr:uid="{2421A209-0012-476C-99B0-D9982472B817}"/>
    <hyperlink ref="G3" r:id="rId9" display="http://triticeaetoolbox.org/jbrowse/?data=wheat&amp;loc=2D:9203972..9204072" xr:uid="{C588E735-568B-43FE-A0C9-690ED11FFC9E}"/>
    <hyperlink ref="G19" r:id="rId10" display="http://triticeaetoolbox.org/jbrowse/?data=wheat&amp;loc=4A:182364923..182365023" xr:uid="{4EEB18DA-DF9F-424C-8E13-715E9DEC5BC4}"/>
    <hyperlink ref="G28" r:id="rId11" display="http://triticeaetoolbox.org/jbrowse/?data=wheat&amp;loc=6A:183825641..183825741" xr:uid="{FCB69654-7907-46B2-A65B-56A1C7173109}"/>
    <hyperlink ref="G31" r:id="rId12" display="http://triticeaetoolbox.org/jbrowse/?data=wheat&amp;loc=UNK:1167533526..1167533626" xr:uid="{DAB29719-6020-4FC2-8AC4-13EE1D2D773D}"/>
    <hyperlink ref="G33" r:id="rId13" display="http://triticeaetoolbox.org/jbrowse/?data=wheat&amp;loc=UNK:896207511..896207611" xr:uid="{654B24D5-1492-47A6-8525-2EA790130EF7}"/>
    <hyperlink ref="G42" r:id="rId14" display="http://triticeaetoolbox.org/jbrowse/?data=wheat&amp;loc=7A:163231067..163231167" xr:uid="{6EF03CB0-5194-413C-80CF-B1D95086375B}"/>
    <hyperlink ref="G43" r:id="rId15" display="http://triticeaetoolbox.org/jbrowse/?data=wheat&amp;loc=7A:163952408..163952508" xr:uid="{5F9EEDA9-6FAE-4DD1-A4C2-74E8C7DB353D}"/>
    <hyperlink ref="G46" r:id="rId16" display="http://triticeaetoolbox.org/jbrowse/?data=wheat&amp;loc=7B:49236257..49236357" xr:uid="{8E6A2ADA-2D79-468A-AB89-AA4F790A7D6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yu Liu</dc:creator>
  <cp:lastModifiedBy>Shuyu Liu</cp:lastModifiedBy>
  <dcterms:created xsi:type="dcterms:W3CDTF">2017-12-06T04:55:04Z</dcterms:created>
  <dcterms:modified xsi:type="dcterms:W3CDTF">2017-12-06T04:55:33Z</dcterms:modified>
</cp:coreProperties>
</file>